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09ECEDCE-6058-4BD1-936D-BC011DF0CDBB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Hemoglobinα-chain" sheetId="1" r:id="rId1"/>
    <sheet name="Hemoglobinα-chain CID ETnoD" sheetId="2" r:id="rId2"/>
    <sheet name="Hemoglobinα-chain CID CID ETnoD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3" l="1"/>
  <c r="J6" i="3" s="1"/>
  <c r="J4" i="2"/>
  <c r="J6" i="2" s="1"/>
  <c r="O13" i="3" l="1"/>
  <c r="N13" i="3"/>
  <c r="J13" i="3"/>
  <c r="M13" i="3"/>
  <c r="L13" i="3"/>
  <c r="K13" i="3"/>
  <c r="O13" i="2"/>
  <c r="K13" i="2"/>
  <c r="N13" i="2"/>
  <c r="J13" i="2"/>
  <c r="M13" i="2"/>
  <c r="L13" i="2"/>
  <c r="K15" i="3" l="1"/>
  <c r="K14" i="3"/>
  <c r="J14" i="3"/>
  <c r="J15" i="3"/>
  <c r="L14" i="3"/>
  <c r="L15" i="3"/>
  <c r="N14" i="3"/>
  <c r="N15" i="3"/>
  <c r="M15" i="3"/>
  <c r="M14" i="3"/>
  <c r="O15" i="3"/>
  <c r="O14" i="3"/>
  <c r="L16" i="2"/>
  <c r="L14" i="2"/>
  <c r="L15" i="2"/>
  <c r="M14" i="2"/>
  <c r="M15" i="2"/>
  <c r="M16" i="2"/>
  <c r="K16" i="2"/>
  <c r="K14" i="2"/>
  <c r="K15" i="2"/>
  <c r="J15" i="2"/>
  <c r="J14" i="2"/>
  <c r="J16" i="2"/>
  <c r="N14" i="2"/>
  <c r="N16" i="2"/>
  <c r="N15" i="2"/>
  <c r="O14" i="2"/>
  <c r="O15" i="2"/>
  <c r="O16" i="2"/>
</calcChain>
</file>

<file path=xl/sharedStrings.xml><?xml version="1.0" encoding="utf-8"?>
<sst xmlns="http://schemas.openxmlformats.org/spreadsheetml/2006/main" count="472" uniqueCount="38">
  <si>
    <t>Symbol</t>
  </si>
  <si>
    <t>Res. Mass</t>
  </si>
  <si>
    <t>S</t>
  </si>
  <si>
    <t>P</t>
  </si>
  <si>
    <t>A</t>
  </si>
  <si>
    <t>D</t>
  </si>
  <si>
    <t>K</t>
  </si>
  <si>
    <t>T</t>
  </si>
  <si>
    <t>N</t>
  </si>
  <si>
    <t>V</t>
  </si>
  <si>
    <t>W</t>
  </si>
  <si>
    <t>G</t>
  </si>
  <si>
    <t>H</t>
  </si>
  <si>
    <t>E</t>
  </si>
  <si>
    <t>Y</t>
  </si>
  <si>
    <t>L</t>
  </si>
  <si>
    <t>R</t>
  </si>
  <si>
    <t>M</t>
  </si>
  <si>
    <t>F</t>
  </si>
  <si>
    <t>Q</t>
  </si>
  <si>
    <t>C</t>
  </si>
  <si>
    <t>y</t>
  </si>
  <si>
    <t>Mass delta of each amino acids</t>
  </si>
  <si>
    <t>Charged average mass (Hemo)</t>
  </si>
  <si>
    <t>Charged monoisotopic mass (Hemo)</t>
  </si>
  <si>
    <t>Total amino acids of Hemo</t>
  </si>
  <si>
    <t>Delta of average and monoisotopic (Hemo)</t>
  </si>
  <si>
    <t>b</t>
    <phoneticPr fontId="0" type="noConversion"/>
  </si>
  <si>
    <t>Molecular weight (Theoretical value)</t>
  </si>
  <si>
    <t>b</t>
    <phoneticPr fontId="4" type="noConversion"/>
  </si>
  <si>
    <t>y</t>
    <phoneticPr fontId="4" type="noConversion"/>
  </si>
  <si>
    <t>#</t>
    <phoneticPr fontId="4" type="noConversion"/>
  </si>
  <si>
    <r>
      <t>Proton (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  <phoneticPr fontId="4" type="noConversion"/>
  </si>
  <si>
    <t>Table S5a. Monoisotope b and y ions of Hemoglobin α-chain</t>
  </si>
  <si>
    <t>Table S5b. Predict b and y ions from Hemoglobin α-chain at CID/ETnoD</t>
  </si>
  <si>
    <t>Table S5c. Monoisotope b and y ions of Hemoglobin α-chain</t>
  </si>
  <si>
    <t>Table S5d. Predict b and y ions from Hemoglobin α-chain at CID2/ETnoD</t>
  </si>
  <si>
    <t>Ion typ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新細明體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新細明體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/>
    <xf numFmtId="0" fontId="0" fillId="2" borderId="0" xfId="0" applyFill="1"/>
    <xf numFmtId="0" fontId="1" fillId="2" borderId="1" xfId="0" applyFont="1" applyFill="1" applyBorder="1"/>
    <xf numFmtId="176" fontId="1" fillId="2" borderId="1" xfId="0" applyNumberFormat="1" applyFont="1" applyFill="1" applyBorder="1"/>
    <xf numFmtId="1" fontId="1" fillId="2" borderId="1" xfId="0" applyNumberFormat="1" applyFont="1" applyFill="1" applyBorder="1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Border="1"/>
    <xf numFmtId="176" fontId="1" fillId="2" borderId="0" xfId="0" applyNumberFormat="1" applyFont="1" applyFill="1" applyBorder="1"/>
    <xf numFmtId="0" fontId="1" fillId="2" borderId="1" xfId="0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right" vertical="center"/>
    </xf>
    <xf numFmtId="0" fontId="1" fillId="2" borderId="3" xfId="0" applyFont="1" applyFill="1" applyBorder="1"/>
    <xf numFmtId="0" fontId="1" fillId="2" borderId="2" xfId="0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4"/>
  <sheetViews>
    <sheetView tabSelected="1" workbookViewId="0">
      <selection activeCell="B3" sqref="B3:B143"/>
    </sheetView>
  </sheetViews>
  <sheetFormatPr defaultRowHeight="14" x14ac:dyDescent="0.3"/>
  <cols>
    <col min="1" max="1" width="8.09765625" style="1" bestFit="1" customWidth="1"/>
    <col min="2" max="2" width="10.69921875" style="1" bestFit="1" customWidth="1"/>
    <col min="3" max="3" width="4.69921875" style="1" bestFit="1" customWidth="1"/>
    <col min="4" max="5" width="10.8984375" style="1" bestFit="1" customWidth="1"/>
    <col min="6" max="6" width="4.69921875" style="1" bestFit="1" customWidth="1"/>
    <col min="7" max="16384" width="8.796875" style="1"/>
  </cols>
  <sheetData>
    <row r="1" spans="1:6" x14ac:dyDescent="0.3">
      <c r="A1" s="13" t="s">
        <v>33</v>
      </c>
    </row>
    <row r="2" spans="1:6" x14ac:dyDescent="0.3">
      <c r="A2" s="5" t="s">
        <v>0</v>
      </c>
      <c r="B2" s="5" t="s">
        <v>1</v>
      </c>
      <c r="C2" s="5" t="s">
        <v>31</v>
      </c>
      <c r="D2" s="6" t="s">
        <v>29</v>
      </c>
      <c r="E2" s="6" t="s">
        <v>30</v>
      </c>
      <c r="F2" s="5" t="s">
        <v>31</v>
      </c>
    </row>
    <row r="3" spans="1:6" x14ac:dyDescent="0.3">
      <c r="A3" s="2" t="s">
        <v>9</v>
      </c>
      <c r="B3" s="25">
        <v>99.068414008000005</v>
      </c>
      <c r="C3" s="2">
        <v>1</v>
      </c>
      <c r="D3" s="25">
        <v>100.075690468091</v>
      </c>
      <c r="E3" s="25">
        <v>15117.8923893561</v>
      </c>
      <c r="F3" s="2">
        <v>141</v>
      </c>
    </row>
    <row r="4" spans="1:6" x14ac:dyDescent="0.3">
      <c r="A4" s="2" t="s">
        <v>15</v>
      </c>
      <c r="B4" s="25">
        <v>113.08406408800001</v>
      </c>
      <c r="C4" s="2">
        <v>2</v>
      </c>
      <c r="D4" s="25">
        <v>213.159754556091</v>
      </c>
      <c r="E4" s="25">
        <v>15018.823975348099</v>
      </c>
      <c r="F4" s="2">
        <v>140</v>
      </c>
    </row>
    <row r="5" spans="1:6" x14ac:dyDescent="0.3">
      <c r="A5" s="2" t="s">
        <v>2</v>
      </c>
      <c r="B5" s="25">
        <v>87.032028487999995</v>
      </c>
      <c r="C5" s="2">
        <v>3</v>
      </c>
      <c r="D5" s="25">
        <v>300.19178304409098</v>
      </c>
      <c r="E5" s="25">
        <v>14905.7399112601</v>
      </c>
      <c r="F5" s="2">
        <v>139</v>
      </c>
    </row>
    <row r="6" spans="1:6" x14ac:dyDescent="0.3">
      <c r="A6" s="2" t="s">
        <v>3</v>
      </c>
      <c r="B6" s="25">
        <v>97.052763928000005</v>
      </c>
      <c r="C6" s="2">
        <v>4</v>
      </c>
      <c r="D6" s="25">
        <v>397.24454697209097</v>
      </c>
      <c r="E6" s="25">
        <v>14818.7078827721</v>
      </c>
      <c r="F6" s="2">
        <v>138</v>
      </c>
    </row>
    <row r="7" spans="1:6" x14ac:dyDescent="0.3">
      <c r="A7" s="2" t="s">
        <v>4</v>
      </c>
      <c r="B7" s="25">
        <v>71.037113848000004</v>
      </c>
      <c r="C7" s="2">
        <v>5</v>
      </c>
      <c r="D7" s="25">
        <v>468.28166082009102</v>
      </c>
      <c r="E7" s="25">
        <v>14721.655118844101</v>
      </c>
      <c r="F7" s="2">
        <v>137</v>
      </c>
    </row>
    <row r="8" spans="1:6" x14ac:dyDescent="0.3">
      <c r="A8" s="2" t="s">
        <v>5</v>
      </c>
      <c r="B8" s="25">
        <v>115.026943128</v>
      </c>
      <c r="C8" s="2">
        <v>6</v>
      </c>
      <c r="D8" s="25">
        <v>583.30860394809099</v>
      </c>
      <c r="E8" s="25">
        <v>14650.6180049961</v>
      </c>
      <c r="F8" s="2">
        <v>136</v>
      </c>
    </row>
    <row r="9" spans="1:6" x14ac:dyDescent="0.3">
      <c r="A9" s="2" t="s">
        <v>6</v>
      </c>
      <c r="B9" s="25">
        <v>128.09496313599999</v>
      </c>
      <c r="C9" s="2">
        <v>7</v>
      </c>
      <c r="D9" s="25">
        <v>711.40356708409104</v>
      </c>
      <c r="E9" s="25">
        <v>14535.591061868099</v>
      </c>
      <c r="F9" s="2">
        <v>135</v>
      </c>
    </row>
    <row r="10" spans="1:6" x14ac:dyDescent="0.3">
      <c r="A10" s="2" t="s">
        <v>7</v>
      </c>
      <c r="B10" s="25">
        <v>101.04767856799999</v>
      </c>
      <c r="C10" s="2">
        <v>8</v>
      </c>
      <c r="D10" s="25">
        <v>812.45124565209096</v>
      </c>
      <c r="E10" s="25">
        <v>14407.496098732099</v>
      </c>
      <c r="F10" s="2">
        <v>134</v>
      </c>
    </row>
    <row r="11" spans="1:6" x14ac:dyDescent="0.3">
      <c r="A11" s="2" t="s">
        <v>8</v>
      </c>
      <c r="B11" s="25">
        <v>114.04292753599999</v>
      </c>
      <c r="C11" s="2">
        <v>9</v>
      </c>
      <c r="D11" s="25">
        <v>926.49417318809105</v>
      </c>
      <c r="E11" s="25">
        <v>14306.448420164101</v>
      </c>
      <c r="F11" s="2">
        <v>133</v>
      </c>
    </row>
    <row r="12" spans="1:6" x14ac:dyDescent="0.3">
      <c r="A12" s="2" t="s">
        <v>9</v>
      </c>
      <c r="B12" s="25">
        <v>99.068414008000005</v>
      </c>
      <c r="C12" s="2">
        <v>10</v>
      </c>
      <c r="D12" s="25">
        <v>1025.5625871960899</v>
      </c>
      <c r="E12" s="25">
        <v>14192.405492628101</v>
      </c>
      <c r="F12" s="2">
        <v>132</v>
      </c>
    </row>
    <row r="13" spans="1:6" x14ac:dyDescent="0.3">
      <c r="A13" s="2" t="s">
        <v>6</v>
      </c>
      <c r="B13" s="25">
        <v>128.09496313599999</v>
      </c>
      <c r="C13" s="2">
        <v>11</v>
      </c>
      <c r="D13" s="25">
        <v>1153.6575503320901</v>
      </c>
      <c r="E13" s="25">
        <v>14093.337078620099</v>
      </c>
      <c r="F13" s="2">
        <v>131</v>
      </c>
    </row>
    <row r="14" spans="1:6" x14ac:dyDescent="0.3">
      <c r="A14" s="2" t="s">
        <v>4</v>
      </c>
      <c r="B14" s="25">
        <v>71.037113848000004</v>
      </c>
      <c r="C14" s="2">
        <v>12</v>
      </c>
      <c r="D14" s="25">
        <v>1224.6946641800901</v>
      </c>
      <c r="E14" s="25">
        <v>13965.242115484099</v>
      </c>
      <c r="F14" s="2">
        <v>130</v>
      </c>
    </row>
    <row r="15" spans="1:6" x14ac:dyDescent="0.3">
      <c r="A15" s="2" t="s">
        <v>4</v>
      </c>
      <c r="B15" s="25">
        <v>71.037113848000004</v>
      </c>
      <c r="C15" s="2">
        <v>13</v>
      </c>
      <c r="D15" s="25">
        <v>1295.73177802809</v>
      </c>
      <c r="E15" s="25">
        <v>13894.205001636101</v>
      </c>
      <c r="F15" s="2">
        <v>129</v>
      </c>
    </row>
    <row r="16" spans="1:6" x14ac:dyDescent="0.3">
      <c r="A16" s="2" t="s">
        <v>10</v>
      </c>
      <c r="B16" s="25">
        <v>186.07931305599999</v>
      </c>
      <c r="C16" s="2">
        <v>14</v>
      </c>
      <c r="D16" s="25">
        <v>1481.8110910840901</v>
      </c>
      <c r="E16" s="25">
        <v>13823.1678877881</v>
      </c>
      <c r="F16" s="2">
        <v>128</v>
      </c>
    </row>
    <row r="17" spans="1:6" x14ac:dyDescent="0.3">
      <c r="A17" s="2" t="s">
        <v>11</v>
      </c>
      <c r="B17" s="25">
        <v>57.021463767999997</v>
      </c>
      <c r="C17" s="2">
        <v>15</v>
      </c>
      <c r="D17" s="25">
        <v>1538.83255485209</v>
      </c>
      <c r="E17" s="25">
        <v>13637.088574732101</v>
      </c>
      <c r="F17" s="2">
        <v>127</v>
      </c>
    </row>
    <row r="18" spans="1:6" x14ac:dyDescent="0.3">
      <c r="A18" s="2" t="s">
        <v>6</v>
      </c>
      <c r="B18" s="25">
        <v>128.09496313599999</v>
      </c>
      <c r="C18" s="2">
        <v>16</v>
      </c>
      <c r="D18" s="25">
        <v>1666.9275179880899</v>
      </c>
      <c r="E18" s="25">
        <v>13580.067110964101</v>
      </c>
      <c r="F18" s="2">
        <v>126</v>
      </c>
    </row>
    <row r="19" spans="1:6" x14ac:dyDescent="0.3">
      <c r="A19" s="2" t="s">
        <v>9</v>
      </c>
      <c r="B19" s="25">
        <v>99.068414008000005</v>
      </c>
      <c r="C19" s="2">
        <v>17</v>
      </c>
      <c r="D19" s="25">
        <v>1765.9959319960899</v>
      </c>
      <c r="E19" s="25">
        <v>13451.972147828101</v>
      </c>
      <c r="F19" s="2">
        <v>125</v>
      </c>
    </row>
    <row r="20" spans="1:6" x14ac:dyDescent="0.3">
      <c r="A20" s="2" t="s">
        <v>11</v>
      </c>
      <c r="B20" s="25">
        <v>57.021463767999997</v>
      </c>
      <c r="C20" s="2">
        <v>18</v>
      </c>
      <c r="D20" s="25">
        <v>1823.01739576409</v>
      </c>
      <c r="E20" s="25">
        <v>13352.9037338201</v>
      </c>
      <c r="F20" s="2">
        <v>124</v>
      </c>
    </row>
    <row r="21" spans="1:6" x14ac:dyDescent="0.3">
      <c r="A21" s="2" t="s">
        <v>4</v>
      </c>
      <c r="B21" s="25">
        <v>71.037113848000004</v>
      </c>
      <c r="C21" s="2">
        <v>19</v>
      </c>
      <c r="D21" s="25">
        <v>1894.05450961209</v>
      </c>
      <c r="E21" s="25">
        <v>13295.8822700521</v>
      </c>
      <c r="F21" s="2">
        <v>123</v>
      </c>
    </row>
    <row r="22" spans="1:6" x14ac:dyDescent="0.3">
      <c r="A22" s="2" t="s">
        <v>12</v>
      </c>
      <c r="B22" s="25">
        <v>137.05891194399999</v>
      </c>
      <c r="C22" s="2">
        <v>20</v>
      </c>
      <c r="D22" s="25">
        <v>2031.1134215560901</v>
      </c>
      <c r="E22" s="25">
        <v>13224.845156204099</v>
      </c>
      <c r="F22" s="2">
        <v>122</v>
      </c>
    </row>
    <row r="23" spans="1:6" x14ac:dyDescent="0.3">
      <c r="A23" s="2" t="s">
        <v>4</v>
      </c>
      <c r="B23" s="25">
        <v>71.037113848000004</v>
      </c>
      <c r="C23" s="2">
        <v>21</v>
      </c>
      <c r="D23" s="25">
        <v>2102.1505354040901</v>
      </c>
      <c r="E23" s="25">
        <v>13087.7862442601</v>
      </c>
      <c r="F23" s="2">
        <v>121</v>
      </c>
    </row>
    <row r="24" spans="1:6" x14ac:dyDescent="0.3">
      <c r="A24" s="2" t="s">
        <v>11</v>
      </c>
      <c r="B24" s="25">
        <v>57.021463767999997</v>
      </c>
      <c r="C24" s="2">
        <v>22</v>
      </c>
      <c r="D24" s="25">
        <v>2159.1719991720902</v>
      </c>
      <c r="E24" s="25">
        <v>13016.749130412099</v>
      </c>
      <c r="F24" s="2">
        <v>120</v>
      </c>
    </row>
    <row r="25" spans="1:6" x14ac:dyDescent="0.3">
      <c r="A25" s="2" t="s">
        <v>13</v>
      </c>
      <c r="B25" s="25">
        <v>129.042593208</v>
      </c>
      <c r="C25" s="2">
        <v>23</v>
      </c>
      <c r="D25" s="25">
        <v>2288.2145923800899</v>
      </c>
      <c r="E25" s="25">
        <v>12959.727666644099</v>
      </c>
      <c r="F25" s="2">
        <v>119</v>
      </c>
    </row>
    <row r="26" spans="1:6" x14ac:dyDescent="0.3">
      <c r="A26" s="2" t="s">
        <v>14</v>
      </c>
      <c r="B26" s="25">
        <v>163.06332864800001</v>
      </c>
      <c r="C26" s="2">
        <v>24</v>
      </c>
      <c r="D26" s="25">
        <v>2451.2779210280901</v>
      </c>
      <c r="E26" s="25">
        <v>12830.6850734361</v>
      </c>
      <c r="F26" s="2">
        <v>118</v>
      </c>
    </row>
    <row r="27" spans="1:6" x14ac:dyDescent="0.3">
      <c r="A27" s="2" t="s">
        <v>11</v>
      </c>
      <c r="B27" s="25">
        <v>57.021463767999997</v>
      </c>
      <c r="C27" s="2">
        <v>25</v>
      </c>
      <c r="D27" s="25">
        <v>2508.2993847960902</v>
      </c>
      <c r="E27" s="25">
        <v>12667.621744788101</v>
      </c>
      <c r="F27" s="2">
        <v>117</v>
      </c>
    </row>
    <row r="28" spans="1:6" x14ac:dyDescent="0.3">
      <c r="A28" s="2" t="s">
        <v>4</v>
      </c>
      <c r="B28" s="25">
        <v>71.037113848000004</v>
      </c>
      <c r="C28" s="2">
        <v>26</v>
      </c>
      <c r="D28" s="25">
        <v>2579.3364986440902</v>
      </c>
      <c r="E28" s="25">
        <v>12610.600281020101</v>
      </c>
      <c r="F28" s="2">
        <v>116</v>
      </c>
    </row>
    <row r="29" spans="1:6" x14ac:dyDescent="0.3">
      <c r="A29" s="2" t="s">
        <v>13</v>
      </c>
      <c r="B29" s="25">
        <v>129.042593208</v>
      </c>
      <c r="C29" s="2">
        <v>27</v>
      </c>
      <c r="D29" s="25">
        <v>2708.3790918520899</v>
      </c>
      <c r="E29" s="25">
        <v>12539.5631671721</v>
      </c>
      <c r="F29" s="2">
        <v>115</v>
      </c>
    </row>
    <row r="30" spans="1:6" x14ac:dyDescent="0.3">
      <c r="A30" s="2" t="s">
        <v>4</v>
      </c>
      <c r="B30" s="25">
        <v>71.037113848000004</v>
      </c>
      <c r="C30" s="2">
        <v>28</v>
      </c>
      <c r="D30" s="25">
        <v>2779.4162057000899</v>
      </c>
      <c r="E30" s="25">
        <v>12410.520573964101</v>
      </c>
      <c r="F30" s="2">
        <v>114</v>
      </c>
    </row>
    <row r="31" spans="1:6" x14ac:dyDescent="0.3">
      <c r="A31" s="2" t="s">
        <v>15</v>
      </c>
      <c r="B31" s="25">
        <v>113.08406408800001</v>
      </c>
      <c r="C31" s="2">
        <v>29</v>
      </c>
      <c r="D31" s="25">
        <v>2892.50026978809</v>
      </c>
      <c r="E31" s="25">
        <v>12339.4834601161</v>
      </c>
      <c r="F31" s="2">
        <v>113</v>
      </c>
    </row>
    <row r="32" spans="1:6" x14ac:dyDescent="0.3">
      <c r="A32" s="2" t="s">
        <v>13</v>
      </c>
      <c r="B32" s="25">
        <v>129.042593208</v>
      </c>
      <c r="C32" s="2">
        <v>30</v>
      </c>
      <c r="D32" s="25">
        <v>3021.5428629960902</v>
      </c>
      <c r="E32" s="25">
        <v>12226.3993960281</v>
      </c>
      <c r="F32" s="2">
        <v>112</v>
      </c>
    </row>
    <row r="33" spans="1:6" x14ac:dyDescent="0.3">
      <c r="A33" s="2" t="s">
        <v>16</v>
      </c>
      <c r="B33" s="25">
        <v>156.10111115199999</v>
      </c>
      <c r="C33" s="2">
        <v>31</v>
      </c>
      <c r="D33" s="25">
        <v>3177.6439741480899</v>
      </c>
      <c r="E33" s="25">
        <v>12097.356802820101</v>
      </c>
      <c r="F33" s="2">
        <v>111</v>
      </c>
    </row>
    <row r="34" spans="1:6" x14ac:dyDescent="0.3">
      <c r="A34" s="2" t="s">
        <v>17</v>
      </c>
      <c r="B34" s="25">
        <v>131.040485808</v>
      </c>
      <c r="C34" s="2">
        <v>32</v>
      </c>
      <c r="D34" s="25">
        <v>3308.68445995609</v>
      </c>
      <c r="E34" s="25">
        <v>11941.255691668101</v>
      </c>
      <c r="F34" s="2">
        <v>110</v>
      </c>
    </row>
    <row r="35" spans="1:6" x14ac:dyDescent="0.3">
      <c r="A35" s="2" t="s">
        <v>18</v>
      </c>
      <c r="B35" s="25">
        <v>147.06841400799999</v>
      </c>
      <c r="C35" s="2">
        <v>33</v>
      </c>
      <c r="D35" s="25">
        <v>3455.7528739640902</v>
      </c>
      <c r="E35" s="25">
        <v>11810.2152058601</v>
      </c>
      <c r="F35" s="2">
        <v>109</v>
      </c>
    </row>
    <row r="36" spans="1:6" x14ac:dyDescent="0.3">
      <c r="A36" s="2" t="s">
        <v>15</v>
      </c>
      <c r="B36" s="25">
        <v>113.08406408800001</v>
      </c>
      <c r="C36" s="2">
        <v>34</v>
      </c>
      <c r="D36" s="25">
        <v>3568.8369380520899</v>
      </c>
      <c r="E36" s="25">
        <v>11663.146791852099</v>
      </c>
      <c r="F36" s="2">
        <v>108</v>
      </c>
    </row>
    <row r="37" spans="1:6" x14ac:dyDescent="0.3">
      <c r="A37" s="2" t="s">
        <v>2</v>
      </c>
      <c r="B37" s="25">
        <v>87.032028487999995</v>
      </c>
      <c r="C37" s="2">
        <v>35</v>
      </c>
      <c r="D37" s="25">
        <v>3655.8689665400898</v>
      </c>
      <c r="E37" s="25">
        <v>11550.0627277641</v>
      </c>
      <c r="F37" s="2">
        <v>107</v>
      </c>
    </row>
    <row r="38" spans="1:6" x14ac:dyDescent="0.3">
      <c r="A38" s="2" t="s">
        <v>18</v>
      </c>
      <c r="B38" s="25">
        <v>147.06841400799999</v>
      </c>
      <c r="C38" s="2">
        <v>36</v>
      </c>
      <c r="D38" s="25">
        <v>3802.93738054809</v>
      </c>
      <c r="E38" s="25">
        <v>11463.0306992761</v>
      </c>
      <c r="F38" s="2">
        <v>106</v>
      </c>
    </row>
    <row r="39" spans="1:6" x14ac:dyDescent="0.3">
      <c r="A39" s="2" t="s">
        <v>3</v>
      </c>
      <c r="B39" s="25">
        <v>97.052763928000005</v>
      </c>
      <c r="C39" s="2">
        <v>37</v>
      </c>
      <c r="D39" s="25">
        <v>3899.9901444760899</v>
      </c>
      <c r="E39" s="25">
        <v>11315.9622852681</v>
      </c>
      <c r="F39" s="2">
        <v>105</v>
      </c>
    </row>
    <row r="40" spans="1:6" x14ac:dyDescent="0.3">
      <c r="A40" s="2" t="s">
        <v>7</v>
      </c>
      <c r="B40" s="25">
        <v>101.04767856799999</v>
      </c>
      <c r="C40" s="2">
        <v>38</v>
      </c>
      <c r="D40" s="25">
        <v>4001.0378230440901</v>
      </c>
      <c r="E40" s="25">
        <v>11218.9095213401</v>
      </c>
      <c r="F40" s="2">
        <v>104</v>
      </c>
    </row>
    <row r="41" spans="1:6" x14ac:dyDescent="0.3">
      <c r="A41" s="2" t="s">
        <v>7</v>
      </c>
      <c r="B41" s="25">
        <v>101.04767856799999</v>
      </c>
      <c r="C41" s="2">
        <v>39</v>
      </c>
      <c r="D41" s="25">
        <v>4102.0855016120904</v>
      </c>
      <c r="E41" s="25">
        <v>11117.861842772099</v>
      </c>
      <c r="F41" s="2">
        <v>103</v>
      </c>
    </row>
    <row r="42" spans="1:6" x14ac:dyDescent="0.3">
      <c r="A42" s="2" t="s">
        <v>6</v>
      </c>
      <c r="B42" s="25">
        <v>128.09496313599999</v>
      </c>
      <c r="C42" s="2">
        <v>40</v>
      </c>
      <c r="D42" s="25">
        <v>4230.1804647480903</v>
      </c>
      <c r="E42" s="25">
        <v>11016.814164204099</v>
      </c>
      <c r="F42" s="2">
        <v>102</v>
      </c>
    </row>
    <row r="43" spans="1:6" x14ac:dyDescent="0.3">
      <c r="A43" s="2" t="s">
        <v>7</v>
      </c>
      <c r="B43" s="25">
        <v>101.04767856799999</v>
      </c>
      <c r="C43" s="2">
        <v>41</v>
      </c>
      <c r="D43" s="25">
        <v>4331.2281433160897</v>
      </c>
      <c r="E43" s="25">
        <v>10888.719201068099</v>
      </c>
      <c r="F43" s="2">
        <v>101</v>
      </c>
    </row>
    <row r="44" spans="1:6" x14ac:dyDescent="0.3">
      <c r="A44" s="2" t="s">
        <v>14</v>
      </c>
      <c r="B44" s="25">
        <v>163.06332864800001</v>
      </c>
      <c r="C44" s="2">
        <v>42</v>
      </c>
      <c r="D44" s="25">
        <v>4494.2914719640903</v>
      </c>
      <c r="E44" s="25">
        <v>10787.671522500101</v>
      </c>
      <c r="F44" s="2">
        <v>100</v>
      </c>
    </row>
    <row r="45" spans="1:6" x14ac:dyDescent="0.3">
      <c r="A45" s="2" t="s">
        <v>18</v>
      </c>
      <c r="B45" s="25">
        <v>147.06841400799999</v>
      </c>
      <c r="C45" s="2">
        <v>43</v>
      </c>
      <c r="D45" s="25">
        <v>4641.3598859720896</v>
      </c>
      <c r="E45" s="25">
        <v>10624.6081938521</v>
      </c>
      <c r="F45" s="2">
        <v>99</v>
      </c>
    </row>
    <row r="46" spans="1:6" x14ac:dyDescent="0.3">
      <c r="A46" s="2" t="s">
        <v>3</v>
      </c>
      <c r="B46" s="25">
        <v>97.052763928000005</v>
      </c>
      <c r="C46" s="2">
        <v>44</v>
      </c>
      <c r="D46" s="25">
        <v>4738.4126499000904</v>
      </c>
      <c r="E46" s="25">
        <v>10477.539779844101</v>
      </c>
      <c r="F46" s="2">
        <v>98</v>
      </c>
    </row>
    <row r="47" spans="1:6" x14ac:dyDescent="0.3">
      <c r="A47" s="2" t="s">
        <v>12</v>
      </c>
      <c r="B47" s="25">
        <v>137.05891194399999</v>
      </c>
      <c r="C47" s="2">
        <v>45</v>
      </c>
      <c r="D47" s="25">
        <v>4875.4715618440896</v>
      </c>
      <c r="E47" s="25">
        <v>10380.4870159161</v>
      </c>
      <c r="F47" s="2">
        <v>97</v>
      </c>
    </row>
    <row r="48" spans="1:6" x14ac:dyDescent="0.3">
      <c r="A48" s="2" t="s">
        <v>18</v>
      </c>
      <c r="B48" s="25">
        <v>147.06841400799999</v>
      </c>
      <c r="C48" s="2">
        <v>46</v>
      </c>
      <c r="D48" s="25">
        <v>5022.5399758520898</v>
      </c>
      <c r="E48" s="25">
        <v>10243.428103972101</v>
      </c>
      <c r="F48" s="2">
        <v>96</v>
      </c>
    </row>
    <row r="49" spans="1:6" x14ac:dyDescent="0.3">
      <c r="A49" s="2" t="s">
        <v>5</v>
      </c>
      <c r="B49" s="25">
        <v>115.026943128</v>
      </c>
      <c r="C49" s="2">
        <v>47</v>
      </c>
      <c r="D49" s="25">
        <v>5137.5669189800901</v>
      </c>
      <c r="E49" s="25">
        <v>10096.3596899641</v>
      </c>
      <c r="F49" s="2">
        <v>95</v>
      </c>
    </row>
    <row r="50" spans="1:6" x14ac:dyDescent="0.3">
      <c r="A50" s="2" t="s">
        <v>15</v>
      </c>
      <c r="B50" s="25">
        <v>113.08406408800001</v>
      </c>
      <c r="C50" s="2">
        <v>48</v>
      </c>
      <c r="D50" s="25">
        <v>5250.6509830680898</v>
      </c>
      <c r="E50" s="25">
        <v>9981.3327468360894</v>
      </c>
      <c r="F50" s="2">
        <v>94</v>
      </c>
    </row>
    <row r="51" spans="1:6" x14ac:dyDescent="0.3">
      <c r="A51" s="2" t="s">
        <v>2</v>
      </c>
      <c r="B51" s="25">
        <v>87.032028487999995</v>
      </c>
      <c r="C51" s="2">
        <v>49</v>
      </c>
      <c r="D51" s="25">
        <v>5337.6830115560897</v>
      </c>
      <c r="E51" s="25">
        <v>9868.2486827480898</v>
      </c>
      <c r="F51" s="2">
        <v>93</v>
      </c>
    </row>
    <row r="52" spans="1:6" x14ac:dyDescent="0.3">
      <c r="A52" s="2" t="s">
        <v>12</v>
      </c>
      <c r="B52" s="25">
        <v>137.05891194399999</v>
      </c>
      <c r="C52" s="2">
        <v>50</v>
      </c>
      <c r="D52" s="25">
        <v>5474.7419235000898</v>
      </c>
      <c r="E52" s="25">
        <v>9781.2166542600899</v>
      </c>
      <c r="F52" s="2">
        <v>92</v>
      </c>
    </row>
    <row r="53" spans="1:6" x14ac:dyDescent="0.3">
      <c r="A53" s="2" t="s">
        <v>11</v>
      </c>
      <c r="B53" s="25">
        <v>57.021463767999997</v>
      </c>
      <c r="C53" s="2">
        <v>51</v>
      </c>
      <c r="D53" s="25">
        <v>5531.7633872680899</v>
      </c>
      <c r="E53" s="25">
        <v>9644.1577423160907</v>
      </c>
      <c r="F53" s="2">
        <v>91</v>
      </c>
    </row>
    <row r="54" spans="1:6" x14ac:dyDescent="0.3">
      <c r="A54" s="2" t="s">
        <v>2</v>
      </c>
      <c r="B54" s="25">
        <v>87.032028487999995</v>
      </c>
      <c r="C54" s="2">
        <v>52</v>
      </c>
      <c r="D54" s="25">
        <v>5618.7954157560898</v>
      </c>
      <c r="E54" s="25">
        <v>9587.1362785480906</v>
      </c>
      <c r="F54" s="2">
        <v>90</v>
      </c>
    </row>
    <row r="55" spans="1:6" x14ac:dyDescent="0.3">
      <c r="A55" s="2" t="s">
        <v>4</v>
      </c>
      <c r="B55" s="25">
        <v>71.037113848000004</v>
      </c>
      <c r="C55" s="2">
        <v>53</v>
      </c>
      <c r="D55" s="25">
        <v>5689.8325296040903</v>
      </c>
      <c r="E55" s="25">
        <v>9500.1042500600906</v>
      </c>
      <c r="F55" s="2">
        <v>89</v>
      </c>
    </row>
    <row r="56" spans="1:6" x14ac:dyDescent="0.3">
      <c r="A56" s="2" t="s">
        <v>19</v>
      </c>
      <c r="B56" s="25">
        <v>128.05857761600001</v>
      </c>
      <c r="C56" s="2">
        <v>54</v>
      </c>
      <c r="D56" s="25">
        <v>5817.8911072200899</v>
      </c>
      <c r="E56" s="25">
        <v>9429.0671362120902</v>
      </c>
      <c r="F56" s="2">
        <v>88</v>
      </c>
    </row>
    <row r="57" spans="1:6" x14ac:dyDescent="0.3">
      <c r="A57" s="2" t="s">
        <v>9</v>
      </c>
      <c r="B57" s="25">
        <v>99.068414008000005</v>
      </c>
      <c r="C57" s="2">
        <v>55</v>
      </c>
      <c r="D57" s="25">
        <v>5916.9595212280901</v>
      </c>
      <c r="E57" s="25">
        <v>9301.0085585960896</v>
      </c>
      <c r="F57" s="2">
        <v>87</v>
      </c>
    </row>
    <row r="58" spans="1:6" x14ac:dyDescent="0.3">
      <c r="A58" s="2" t="s">
        <v>6</v>
      </c>
      <c r="B58" s="25">
        <v>128.09496313599999</v>
      </c>
      <c r="C58" s="2">
        <v>56</v>
      </c>
      <c r="D58" s="25">
        <v>6045.0544843640901</v>
      </c>
      <c r="E58" s="25">
        <v>9201.9401445880903</v>
      </c>
      <c r="F58" s="2">
        <v>86</v>
      </c>
    </row>
    <row r="59" spans="1:6" x14ac:dyDescent="0.3">
      <c r="A59" s="2" t="s">
        <v>11</v>
      </c>
      <c r="B59" s="25">
        <v>57.021463767999997</v>
      </c>
      <c r="C59" s="2">
        <v>57</v>
      </c>
      <c r="D59" s="25">
        <v>6102.0759481320902</v>
      </c>
      <c r="E59" s="25">
        <v>9073.8451814520904</v>
      </c>
      <c r="F59" s="2">
        <v>85</v>
      </c>
    </row>
    <row r="60" spans="1:6" x14ac:dyDescent="0.3">
      <c r="A60" s="2" t="s">
        <v>12</v>
      </c>
      <c r="B60" s="25">
        <v>137.05891194399999</v>
      </c>
      <c r="C60" s="2">
        <v>58</v>
      </c>
      <c r="D60" s="25">
        <v>6239.1348600760903</v>
      </c>
      <c r="E60" s="25">
        <v>9016.8237176840994</v>
      </c>
      <c r="F60" s="2">
        <v>84</v>
      </c>
    </row>
    <row r="61" spans="1:6" x14ac:dyDescent="0.3">
      <c r="A61" s="2" t="s">
        <v>11</v>
      </c>
      <c r="B61" s="25">
        <v>57.021463767999997</v>
      </c>
      <c r="C61" s="2">
        <v>59</v>
      </c>
      <c r="D61" s="25">
        <v>6296.1563238440904</v>
      </c>
      <c r="E61" s="25">
        <v>8879.7648057401002</v>
      </c>
      <c r="F61" s="2">
        <v>83</v>
      </c>
    </row>
    <row r="62" spans="1:6" x14ac:dyDescent="0.3">
      <c r="A62" s="2" t="s">
        <v>6</v>
      </c>
      <c r="B62" s="25">
        <v>128.09496313599999</v>
      </c>
      <c r="C62" s="2">
        <v>60</v>
      </c>
      <c r="D62" s="25">
        <v>6424.2512869800903</v>
      </c>
      <c r="E62" s="25">
        <v>8822.7433419720892</v>
      </c>
      <c r="F62" s="2">
        <v>82</v>
      </c>
    </row>
    <row r="63" spans="1:6" x14ac:dyDescent="0.3">
      <c r="A63" s="2" t="s">
        <v>6</v>
      </c>
      <c r="B63" s="25">
        <v>128.09496313599999</v>
      </c>
      <c r="C63" s="2">
        <v>61</v>
      </c>
      <c r="D63" s="25">
        <v>6552.3462501160902</v>
      </c>
      <c r="E63" s="25">
        <v>8694.6483788361002</v>
      </c>
      <c r="F63" s="2">
        <v>81</v>
      </c>
    </row>
    <row r="64" spans="1:6" x14ac:dyDescent="0.3">
      <c r="A64" s="2" t="s">
        <v>9</v>
      </c>
      <c r="B64" s="25">
        <v>99.068414008000005</v>
      </c>
      <c r="C64" s="2">
        <v>62</v>
      </c>
      <c r="D64" s="25">
        <v>6651.4146641240905</v>
      </c>
      <c r="E64" s="25">
        <v>8566.5534157001002</v>
      </c>
      <c r="F64" s="2">
        <v>80</v>
      </c>
    </row>
    <row r="65" spans="1:6" x14ac:dyDescent="0.3">
      <c r="A65" s="2" t="s">
        <v>4</v>
      </c>
      <c r="B65" s="25">
        <v>71.037113848000004</v>
      </c>
      <c r="C65" s="2">
        <v>63</v>
      </c>
      <c r="D65" s="25">
        <v>6722.45177797209</v>
      </c>
      <c r="E65" s="25">
        <v>8467.4850016920991</v>
      </c>
      <c r="F65" s="2">
        <v>79</v>
      </c>
    </row>
    <row r="66" spans="1:6" x14ac:dyDescent="0.3">
      <c r="A66" s="2" t="s">
        <v>5</v>
      </c>
      <c r="B66" s="25">
        <v>115.026943128</v>
      </c>
      <c r="C66" s="2">
        <v>64</v>
      </c>
      <c r="D66" s="25">
        <v>6837.4787211000903</v>
      </c>
      <c r="E66" s="25">
        <v>8396.4478878441005</v>
      </c>
      <c r="F66" s="2">
        <v>78</v>
      </c>
    </row>
    <row r="67" spans="1:6" x14ac:dyDescent="0.3">
      <c r="A67" s="2" t="s">
        <v>4</v>
      </c>
      <c r="B67" s="25">
        <v>71.037113848000004</v>
      </c>
      <c r="C67" s="2">
        <v>65</v>
      </c>
      <c r="D67" s="25">
        <v>6908.5158349480898</v>
      </c>
      <c r="E67" s="25">
        <v>8281.4209447160902</v>
      </c>
      <c r="F67" s="2">
        <v>77</v>
      </c>
    </row>
    <row r="68" spans="1:6" x14ac:dyDescent="0.3">
      <c r="A68" s="2" t="s">
        <v>15</v>
      </c>
      <c r="B68" s="25">
        <v>113.08406408800001</v>
      </c>
      <c r="C68" s="2">
        <v>66</v>
      </c>
      <c r="D68" s="25">
        <v>7021.5998990360904</v>
      </c>
      <c r="E68" s="25">
        <v>8210.3838308681006</v>
      </c>
      <c r="F68" s="2">
        <v>76</v>
      </c>
    </row>
    <row r="69" spans="1:6" x14ac:dyDescent="0.3">
      <c r="A69" s="2" t="s">
        <v>7</v>
      </c>
      <c r="B69" s="25">
        <v>101.04767856799999</v>
      </c>
      <c r="C69" s="2">
        <v>67</v>
      </c>
      <c r="D69" s="25">
        <v>7122.6475776040897</v>
      </c>
      <c r="E69" s="25">
        <v>8097.2997667800901</v>
      </c>
      <c r="F69" s="2">
        <v>75</v>
      </c>
    </row>
    <row r="70" spans="1:6" x14ac:dyDescent="0.3">
      <c r="A70" s="2" t="s">
        <v>8</v>
      </c>
      <c r="B70" s="25">
        <v>114.04292753599999</v>
      </c>
      <c r="C70" s="2">
        <v>68</v>
      </c>
      <c r="D70" s="25">
        <v>7236.69050514009</v>
      </c>
      <c r="E70" s="25">
        <v>7996.2520882120898</v>
      </c>
      <c r="F70" s="2">
        <v>74</v>
      </c>
    </row>
    <row r="71" spans="1:6" x14ac:dyDescent="0.3">
      <c r="A71" s="2" t="s">
        <v>4</v>
      </c>
      <c r="B71" s="25">
        <v>71.037113848000004</v>
      </c>
      <c r="C71" s="2">
        <v>69</v>
      </c>
      <c r="D71" s="25">
        <v>7307.7276189880904</v>
      </c>
      <c r="E71" s="25">
        <v>7882.2091606760896</v>
      </c>
      <c r="F71" s="2">
        <v>73</v>
      </c>
    </row>
    <row r="72" spans="1:6" x14ac:dyDescent="0.3">
      <c r="A72" s="2" t="s">
        <v>9</v>
      </c>
      <c r="B72" s="25">
        <v>99.068414008000005</v>
      </c>
      <c r="C72" s="2">
        <v>70</v>
      </c>
      <c r="D72" s="25">
        <v>7406.7960329960897</v>
      </c>
      <c r="E72" s="25">
        <v>7811.1720468280901</v>
      </c>
      <c r="F72" s="2">
        <v>72</v>
      </c>
    </row>
    <row r="73" spans="1:6" x14ac:dyDescent="0.3">
      <c r="A73" s="2" t="s">
        <v>4</v>
      </c>
      <c r="B73" s="25">
        <v>71.037113848000004</v>
      </c>
      <c r="C73" s="2">
        <v>71</v>
      </c>
      <c r="D73" s="25">
        <v>7477.8331468440902</v>
      </c>
      <c r="E73" s="25">
        <v>7712.1036328200898</v>
      </c>
      <c r="F73" s="2">
        <v>71</v>
      </c>
    </row>
    <row r="74" spans="1:6" x14ac:dyDescent="0.3">
      <c r="A74" s="2" t="s">
        <v>12</v>
      </c>
      <c r="B74" s="25">
        <v>137.05891194399999</v>
      </c>
      <c r="C74" s="2">
        <v>72</v>
      </c>
      <c r="D74" s="25">
        <v>7614.8920587880903</v>
      </c>
      <c r="E74" s="25">
        <v>7641.0665189720903</v>
      </c>
      <c r="F74" s="2">
        <v>70</v>
      </c>
    </row>
    <row r="75" spans="1:6" x14ac:dyDescent="0.3">
      <c r="A75" s="2" t="s">
        <v>9</v>
      </c>
      <c r="B75" s="25">
        <v>99.068414008000005</v>
      </c>
      <c r="C75" s="2">
        <v>73</v>
      </c>
      <c r="D75" s="25">
        <v>7713.9604727960996</v>
      </c>
      <c r="E75" s="25">
        <v>7504.0076070280902</v>
      </c>
      <c r="F75" s="2">
        <v>69</v>
      </c>
    </row>
    <row r="76" spans="1:6" x14ac:dyDescent="0.3">
      <c r="A76" s="2" t="s">
        <v>5</v>
      </c>
      <c r="B76" s="25">
        <v>115.026943128</v>
      </c>
      <c r="C76" s="2">
        <v>74</v>
      </c>
      <c r="D76" s="25">
        <v>7828.9874159240999</v>
      </c>
      <c r="E76" s="25">
        <v>7404.93919302009</v>
      </c>
      <c r="F76" s="2">
        <v>68</v>
      </c>
    </row>
    <row r="77" spans="1:6" x14ac:dyDescent="0.3">
      <c r="A77" s="2" t="s">
        <v>5</v>
      </c>
      <c r="B77" s="25">
        <v>115.026943128</v>
      </c>
      <c r="C77" s="2">
        <v>75</v>
      </c>
      <c r="D77" s="25">
        <v>7944.0143590521002</v>
      </c>
      <c r="E77" s="25">
        <v>7289.9122498920897</v>
      </c>
      <c r="F77" s="2">
        <v>67</v>
      </c>
    </row>
    <row r="78" spans="1:6" x14ac:dyDescent="0.3">
      <c r="A78" s="2" t="s">
        <v>17</v>
      </c>
      <c r="B78" s="25">
        <v>131.040485808</v>
      </c>
      <c r="C78" s="2">
        <v>76</v>
      </c>
      <c r="D78" s="25">
        <v>8075.0548448601003</v>
      </c>
      <c r="E78" s="25">
        <v>7174.8853067640903</v>
      </c>
      <c r="F78" s="2">
        <v>66</v>
      </c>
    </row>
    <row r="79" spans="1:6" x14ac:dyDescent="0.3">
      <c r="A79" s="2" t="s">
        <v>3</v>
      </c>
      <c r="B79" s="25">
        <v>97.052763928000005</v>
      </c>
      <c r="C79" s="2">
        <v>77</v>
      </c>
      <c r="D79" s="25">
        <v>8172.1076087881002</v>
      </c>
      <c r="E79" s="25">
        <v>7043.8448209560902</v>
      </c>
      <c r="F79" s="2">
        <v>65</v>
      </c>
    </row>
    <row r="80" spans="1:6" x14ac:dyDescent="0.3">
      <c r="A80" s="2" t="s">
        <v>8</v>
      </c>
      <c r="B80" s="25">
        <v>114.04292753599999</v>
      </c>
      <c r="C80" s="2">
        <v>78</v>
      </c>
      <c r="D80" s="25">
        <v>8286.1505363240994</v>
      </c>
      <c r="E80" s="25">
        <v>6946.7920570280903</v>
      </c>
      <c r="F80" s="2">
        <v>64</v>
      </c>
    </row>
    <row r="81" spans="1:6" x14ac:dyDescent="0.3">
      <c r="A81" s="2" t="s">
        <v>4</v>
      </c>
      <c r="B81" s="25">
        <v>71.037113848000004</v>
      </c>
      <c r="C81" s="2">
        <v>79</v>
      </c>
      <c r="D81" s="25">
        <v>8357.1876501720999</v>
      </c>
      <c r="E81" s="25">
        <v>6832.7491294920901</v>
      </c>
      <c r="F81" s="2">
        <v>63</v>
      </c>
    </row>
    <row r="82" spans="1:6" x14ac:dyDescent="0.3">
      <c r="A82" s="2" t="s">
        <v>15</v>
      </c>
      <c r="B82" s="25">
        <v>113.08406408800001</v>
      </c>
      <c r="C82" s="2">
        <v>80</v>
      </c>
      <c r="D82" s="25">
        <v>8470.2717142600995</v>
      </c>
      <c r="E82" s="25">
        <v>6761.7120156440897</v>
      </c>
      <c r="F82" s="2">
        <v>62</v>
      </c>
    </row>
    <row r="83" spans="1:6" x14ac:dyDescent="0.3">
      <c r="A83" s="2" t="s">
        <v>2</v>
      </c>
      <c r="B83" s="25">
        <v>87.032028487999995</v>
      </c>
      <c r="C83" s="2">
        <v>81</v>
      </c>
      <c r="D83" s="25">
        <v>8557.3037427480995</v>
      </c>
      <c r="E83" s="25">
        <v>6648.62795155609</v>
      </c>
      <c r="F83" s="2">
        <v>61</v>
      </c>
    </row>
    <row r="84" spans="1:6" x14ac:dyDescent="0.3">
      <c r="A84" s="2" t="s">
        <v>4</v>
      </c>
      <c r="B84" s="25">
        <v>71.037113848000004</v>
      </c>
      <c r="C84" s="2">
        <v>82</v>
      </c>
      <c r="D84" s="25">
        <v>8628.3408565960999</v>
      </c>
      <c r="E84" s="25">
        <v>6561.5959230680901</v>
      </c>
      <c r="F84" s="2">
        <v>60</v>
      </c>
    </row>
    <row r="85" spans="1:6" x14ac:dyDescent="0.3">
      <c r="A85" s="2" t="s">
        <v>15</v>
      </c>
      <c r="B85" s="25">
        <v>113.08406408800001</v>
      </c>
      <c r="C85" s="2">
        <v>83</v>
      </c>
      <c r="D85" s="25">
        <v>8741.4249206840996</v>
      </c>
      <c r="E85" s="25">
        <v>6490.5588092200896</v>
      </c>
      <c r="F85" s="2">
        <v>59</v>
      </c>
    </row>
    <row r="86" spans="1:6" x14ac:dyDescent="0.3">
      <c r="A86" s="2" t="s">
        <v>2</v>
      </c>
      <c r="B86" s="25">
        <v>87.032028487999995</v>
      </c>
      <c r="C86" s="2">
        <v>84</v>
      </c>
      <c r="D86" s="25">
        <v>8828.4569491720995</v>
      </c>
      <c r="E86" s="25">
        <v>6377.47474513209</v>
      </c>
      <c r="F86" s="2">
        <v>58</v>
      </c>
    </row>
    <row r="87" spans="1:6" x14ac:dyDescent="0.3">
      <c r="A87" s="2" t="s">
        <v>5</v>
      </c>
      <c r="B87" s="25">
        <v>115.026943128</v>
      </c>
      <c r="C87" s="2">
        <v>85</v>
      </c>
      <c r="D87" s="25">
        <v>8943.4838923001007</v>
      </c>
      <c r="E87" s="25">
        <v>6290.4427166440901</v>
      </c>
      <c r="F87" s="2">
        <v>57</v>
      </c>
    </row>
    <row r="88" spans="1:6" x14ac:dyDescent="0.3">
      <c r="A88" s="2" t="s">
        <v>15</v>
      </c>
      <c r="B88" s="25">
        <v>113.08406408800001</v>
      </c>
      <c r="C88" s="2">
        <v>86</v>
      </c>
      <c r="D88" s="25">
        <v>9056.5679563880894</v>
      </c>
      <c r="E88" s="25">
        <v>6175.4157735160898</v>
      </c>
      <c r="F88" s="2">
        <v>56</v>
      </c>
    </row>
    <row r="89" spans="1:6" x14ac:dyDescent="0.3">
      <c r="A89" s="2" t="s">
        <v>12</v>
      </c>
      <c r="B89" s="25">
        <v>137.05891194399999</v>
      </c>
      <c r="C89" s="2">
        <v>87</v>
      </c>
      <c r="D89" s="25">
        <v>9193.6268683320905</v>
      </c>
      <c r="E89" s="25">
        <v>6062.3317094280901</v>
      </c>
      <c r="F89" s="2">
        <v>55</v>
      </c>
    </row>
    <row r="90" spans="1:6" x14ac:dyDescent="0.3">
      <c r="A90" s="2" t="s">
        <v>4</v>
      </c>
      <c r="B90" s="25">
        <v>71.037113848000004</v>
      </c>
      <c r="C90" s="2">
        <v>88</v>
      </c>
      <c r="D90" s="25">
        <v>9264.6639821800909</v>
      </c>
      <c r="E90" s="25">
        <v>5925.27279748409</v>
      </c>
      <c r="F90" s="2">
        <v>54</v>
      </c>
    </row>
    <row r="91" spans="1:6" x14ac:dyDescent="0.3">
      <c r="A91" s="2" t="s">
        <v>12</v>
      </c>
      <c r="B91" s="25">
        <v>137.05891194399999</v>
      </c>
      <c r="C91" s="2">
        <v>89</v>
      </c>
      <c r="D91" s="25">
        <v>9401.7228941240901</v>
      </c>
      <c r="E91" s="25">
        <v>5854.2356836360896</v>
      </c>
      <c r="F91" s="2">
        <v>53</v>
      </c>
    </row>
    <row r="92" spans="1:6" x14ac:dyDescent="0.3">
      <c r="A92" s="2" t="s">
        <v>6</v>
      </c>
      <c r="B92" s="25">
        <v>128.09496313599999</v>
      </c>
      <c r="C92" s="2">
        <v>90</v>
      </c>
      <c r="D92" s="25">
        <v>9529.81785726009</v>
      </c>
      <c r="E92" s="25">
        <v>5717.1767716920904</v>
      </c>
      <c r="F92" s="2">
        <v>52</v>
      </c>
    </row>
    <row r="93" spans="1:6" x14ac:dyDescent="0.3">
      <c r="A93" s="2" t="s">
        <v>15</v>
      </c>
      <c r="B93" s="25">
        <v>113.08406408800001</v>
      </c>
      <c r="C93" s="2">
        <v>91</v>
      </c>
      <c r="D93" s="25">
        <v>9642.9019213480897</v>
      </c>
      <c r="E93" s="25">
        <v>5589.0818085560904</v>
      </c>
      <c r="F93" s="2">
        <v>51</v>
      </c>
    </row>
    <row r="94" spans="1:6" x14ac:dyDescent="0.3">
      <c r="A94" s="2" t="s">
        <v>16</v>
      </c>
      <c r="B94" s="25">
        <v>156.10111115199999</v>
      </c>
      <c r="C94" s="2">
        <v>92</v>
      </c>
      <c r="D94" s="25">
        <v>9799.0030325000898</v>
      </c>
      <c r="E94" s="25">
        <v>5475.9977444680899</v>
      </c>
      <c r="F94" s="2">
        <v>50</v>
      </c>
    </row>
    <row r="95" spans="1:6" x14ac:dyDescent="0.3">
      <c r="A95" s="2" t="s">
        <v>9</v>
      </c>
      <c r="B95" s="25">
        <v>99.068414008000005</v>
      </c>
      <c r="C95" s="2">
        <v>93</v>
      </c>
      <c r="D95" s="25">
        <v>9898.0714465080891</v>
      </c>
      <c r="E95" s="25">
        <v>5319.8966333160897</v>
      </c>
      <c r="F95" s="2">
        <v>49</v>
      </c>
    </row>
    <row r="96" spans="1:6" x14ac:dyDescent="0.3">
      <c r="A96" s="2" t="s">
        <v>5</v>
      </c>
      <c r="B96" s="25">
        <v>115.026943128</v>
      </c>
      <c r="C96" s="2">
        <v>94</v>
      </c>
      <c r="D96" s="25">
        <v>10013.098389636099</v>
      </c>
      <c r="E96" s="25">
        <v>5220.8282193080904</v>
      </c>
      <c r="F96" s="2">
        <v>48</v>
      </c>
    </row>
    <row r="97" spans="1:6" x14ac:dyDescent="0.3">
      <c r="A97" s="2" t="s">
        <v>3</v>
      </c>
      <c r="B97" s="25">
        <v>97.052763928000005</v>
      </c>
      <c r="C97" s="2">
        <v>95</v>
      </c>
      <c r="D97" s="25">
        <v>10110.1511535641</v>
      </c>
      <c r="E97" s="25">
        <v>5105.8012761800901</v>
      </c>
      <c r="F97" s="2">
        <v>47</v>
      </c>
    </row>
    <row r="98" spans="1:6" x14ac:dyDescent="0.3">
      <c r="A98" s="2" t="s">
        <v>9</v>
      </c>
      <c r="B98" s="25">
        <v>99.068414008000005</v>
      </c>
      <c r="C98" s="2">
        <v>96</v>
      </c>
      <c r="D98" s="25">
        <v>10209.2195675721</v>
      </c>
      <c r="E98" s="25">
        <v>5008.7485122520902</v>
      </c>
      <c r="F98" s="2">
        <v>46</v>
      </c>
    </row>
    <row r="99" spans="1:6" x14ac:dyDescent="0.3">
      <c r="A99" s="2" t="s">
        <v>8</v>
      </c>
      <c r="B99" s="25">
        <v>114.04292753599999</v>
      </c>
      <c r="C99" s="2">
        <v>97</v>
      </c>
      <c r="D99" s="25">
        <v>10323.2624951081</v>
      </c>
      <c r="E99" s="25">
        <v>4909.68009824409</v>
      </c>
      <c r="F99" s="2">
        <v>45</v>
      </c>
    </row>
    <row r="100" spans="1:6" x14ac:dyDescent="0.3">
      <c r="A100" s="2" t="s">
        <v>18</v>
      </c>
      <c r="B100" s="25">
        <v>147.06841400799999</v>
      </c>
      <c r="C100" s="2">
        <v>98</v>
      </c>
      <c r="D100" s="25">
        <v>10470.330909116101</v>
      </c>
      <c r="E100" s="25">
        <v>4795.6371707080898</v>
      </c>
      <c r="F100" s="2">
        <v>44</v>
      </c>
    </row>
    <row r="101" spans="1:6" x14ac:dyDescent="0.3">
      <c r="A101" s="2" t="s">
        <v>6</v>
      </c>
      <c r="B101" s="25">
        <v>128.09496313599999</v>
      </c>
      <c r="C101" s="2">
        <v>99</v>
      </c>
      <c r="D101" s="25">
        <v>10598.425872252101</v>
      </c>
      <c r="E101" s="25">
        <v>4648.5687567000896</v>
      </c>
      <c r="F101" s="2">
        <v>43</v>
      </c>
    </row>
    <row r="102" spans="1:6" x14ac:dyDescent="0.3">
      <c r="A102" s="2" t="s">
        <v>15</v>
      </c>
      <c r="B102" s="25">
        <v>113.08406408800001</v>
      </c>
      <c r="C102" s="2">
        <v>100</v>
      </c>
      <c r="D102" s="25">
        <v>10711.5099363401</v>
      </c>
      <c r="E102" s="25">
        <v>4520.4737935640896</v>
      </c>
      <c r="F102" s="2">
        <v>42</v>
      </c>
    </row>
    <row r="103" spans="1:6" x14ac:dyDescent="0.3">
      <c r="A103" s="2" t="s">
        <v>15</v>
      </c>
      <c r="B103" s="25">
        <v>113.08406408800001</v>
      </c>
      <c r="C103" s="2">
        <v>101</v>
      </c>
      <c r="D103" s="25">
        <v>10824.5940004281</v>
      </c>
      <c r="E103" s="25">
        <v>4407.38972947609</v>
      </c>
      <c r="F103" s="2">
        <v>41</v>
      </c>
    </row>
    <row r="104" spans="1:6" x14ac:dyDescent="0.3">
      <c r="A104" s="2" t="s">
        <v>2</v>
      </c>
      <c r="B104" s="25">
        <v>87.032028487999995</v>
      </c>
      <c r="C104" s="2">
        <v>102</v>
      </c>
      <c r="D104" s="25">
        <v>10911.6260289161</v>
      </c>
      <c r="E104" s="25">
        <v>4294.3056653880903</v>
      </c>
      <c r="F104" s="2">
        <v>40</v>
      </c>
    </row>
    <row r="105" spans="1:6" x14ac:dyDescent="0.3">
      <c r="A105" s="2" t="s">
        <v>12</v>
      </c>
      <c r="B105" s="25">
        <v>137.05891194399999</v>
      </c>
      <c r="C105" s="2">
        <v>103</v>
      </c>
      <c r="D105" s="25">
        <v>11048.684940860099</v>
      </c>
      <c r="E105" s="25">
        <v>4207.2736369000904</v>
      </c>
      <c r="F105" s="2">
        <v>39</v>
      </c>
    </row>
    <row r="106" spans="1:6" x14ac:dyDescent="0.3">
      <c r="A106" s="2" t="s">
        <v>20</v>
      </c>
      <c r="B106" s="25">
        <v>103.009185648</v>
      </c>
      <c r="C106" s="2">
        <v>104</v>
      </c>
      <c r="D106" s="25">
        <v>11151.6941265081</v>
      </c>
      <c r="E106" s="25">
        <v>4070.2147249560899</v>
      </c>
      <c r="F106" s="2">
        <v>38</v>
      </c>
    </row>
    <row r="107" spans="1:6" x14ac:dyDescent="0.3">
      <c r="A107" s="2" t="s">
        <v>15</v>
      </c>
      <c r="B107" s="25">
        <v>113.08406408800001</v>
      </c>
      <c r="C107" s="2">
        <v>105</v>
      </c>
      <c r="D107" s="25">
        <v>11264.7781905961</v>
      </c>
      <c r="E107" s="25">
        <v>3967.20553930809</v>
      </c>
      <c r="F107" s="2">
        <v>37</v>
      </c>
    </row>
    <row r="108" spans="1:6" x14ac:dyDescent="0.3">
      <c r="A108" s="2" t="s">
        <v>15</v>
      </c>
      <c r="B108" s="25">
        <v>113.08406408800001</v>
      </c>
      <c r="C108" s="2">
        <v>106</v>
      </c>
      <c r="D108" s="25">
        <v>11377.8622546841</v>
      </c>
      <c r="E108" s="25">
        <v>3854.1214752200899</v>
      </c>
      <c r="F108" s="2">
        <v>36</v>
      </c>
    </row>
    <row r="109" spans="1:6" x14ac:dyDescent="0.3">
      <c r="A109" s="2" t="s">
        <v>9</v>
      </c>
      <c r="B109" s="25">
        <v>99.068414008000005</v>
      </c>
      <c r="C109" s="2">
        <v>107</v>
      </c>
      <c r="D109" s="25">
        <v>11476.930668692101</v>
      </c>
      <c r="E109" s="25">
        <v>3741.0374111320898</v>
      </c>
      <c r="F109" s="2">
        <v>35</v>
      </c>
    </row>
    <row r="110" spans="1:6" x14ac:dyDescent="0.3">
      <c r="A110" s="2" t="s">
        <v>7</v>
      </c>
      <c r="B110" s="25">
        <v>101.04767856799999</v>
      </c>
      <c r="C110" s="2">
        <v>108</v>
      </c>
      <c r="D110" s="25">
        <v>11577.978347260099</v>
      </c>
      <c r="E110" s="25">
        <v>3641.96899712409</v>
      </c>
      <c r="F110" s="2">
        <v>34</v>
      </c>
    </row>
    <row r="111" spans="1:6" x14ac:dyDescent="0.3">
      <c r="A111" s="2" t="s">
        <v>15</v>
      </c>
      <c r="B111" s="25">
        <v>113.08406408800001</v>
      </c>
      <c r="C111" s="2">
        <v>109</v>
      </c>
      <c r="D111" s="25">
        <v>11691.062411348101</v>
      </c>
      <c r="E111" s="25">
        <v>3540.9213185560898</v>
      </c>
      <c r="F111" s="2">
        <v>33</v>
      </c>
    </row>
    <row r="112" spans="1:6" x14ac:dyDescent="0.3">
      <c r="A112" s="2" t="s">
        <v>4</v>
      </c>
      <c r="B112" s="25">
        <v>71.037113848000004</v>
      </c>
      <c r="C112" s="2">
        <v>110</v>
      </c>
      <c r="D112" s="25">
        <v>11762.099525196099</v>
      </c>
      <c r="E112" s="25">
        <v>3427.8372544680901</v>
      </c>
      <c r="F112" s="2">
        <v>32</v>
      </c>
    </row>
    <row r="113" spans="1:6" x14ac:dyDescent="0.3">
      <c r="A113" s="2" t="s">
        <v>4</v>
      </c>
      <c r="B113" s="25">
        <v>71.037113848000004</v>
      </c>
      <c r="C113" s="2">
        <v>111</v>
      </c>
      <c r="D113" s="25">
        <v>11833.1366390441</v>
      </c>
      <c r="E113" s="25">
        <v>3356.8001406200901</v>
      </c>
      <c r="F113" s="2">
        <v>31</v>
      </c>
    </row>
    <row r="114" spans="1:6" x14ac:dyDescent="0.3">
      <c r="A114" s="2" t="s">
        <v>12</v>
      </c>
      <c r="B114" s="25">
        <v>137.05891194399999</v>
      </c>
      <c r="C114" s="2">
        <v>112</v>
      </c>
      <c r="D114" s="25">
        <v>11970.195550988101</v>
      </c>
      <c r="E114" s="25">
        <v>3285.7630267720901</v>
      </c>
      <c r="F114" s="2">
        <v>30</v>
      </c>
    </row>
    <row r="115" spans="1:6" x14ac:dyDescent="0.3">
      <c r="A115" s="2" t="s">
        <v>15</v>
      </c>
      <c r="B115" s="25">
        <v>113.08406408800001</v>
      </c>
      <c r="C115" s="2">
        <v>113</v>
      </c>
      <c r="D115" s="25">
        <v>12083.279615076101</v>
      </c>
      <c r="E115" s="25">
        <v>3148.70411482809</v>
      </c>
      <c r="F115" s="2">
        <v>29</v>
      </c>
    </row>
    <row r="116" spans="1:6" x14ac:dyDescent="0.3">
      <c r="A116" s="2" t="s">
        <v>3</v>
      </c>
      <c r="B116" s="25">
        <v>97.052763928000005</v>
      </c>
      <c r="C116" s="2">
        <v>114</v>
      </c>
      <c r="D116" s="25">
        <v>12180.332379004099</v>
      </c>
      <c r="E116" s="25">
        <v>3035.6200507400899</v>
      </c>
      <c r="F116" s="2">
        <v>28</v>
      </c>
    </row>
    <row r="117" spans="1:6" x14ac:dyDescent="0.3">
      <c r="A117" s="2" t="s">
        <v>4</v>
      </c>
      <c r="B117" s="25">
        <v>71.037113848000004</v>
      </c>
      <c r="C117" s="2">
        <v>115</v>
      </c>
      <c r="D117" s="25">
        <v>12251.3694928521</v>
      </c>
      <c r="E117" s="25">
        <v>2938.5672868120901</v>
      </c>
      <c r="F117" s="2">
        <v>27</v>
      </c>
    </row>
    <row r="118" spans="1:6" x14ac:dyDescent="0.3">
      <c r="A118" s="2" t="s">
        <v>13</v>
      </c>
      <c r="B118" s="25">
        <v>129.042593208</v>
      </c>
      <c r="C118" s="2">
        <v>116</v>
      </c>
      <c r="D118" s="25">
        <v>12380.4120860601</v>
      </c>
      <c r="E118" s="25">
        <v>2867.5301729640901</v>
      </c>
      <c r="F118" s="2">
        <v>26</v>
      </c>
    </row>
    <row r="119" spans="1:6" x14ac:dyDescent="0.3">
      <c r="A119" s="2" t="s">
        <v>18</v>
      </c>
      <c r="B119" s="25">
        <v>147.06841400799999</v>
      </c>
      <c r="C119" s="2">
        <v>117</v>
      </c>
      <c r="D119" s="25">
        <v>12527.480500068101</v>
      </c>
      <c r="E119" s="25">
        <v>2738.4875797560899</v>
      </c>
      <c r="F119" s="2">
        <v>25</v>
      </c>
    </row>
    <row r="120" spans="1:6" x14ac:dyDescent="0.3">
      <c r="A120" s="2" t="s">
        <v>7</v>
      </c>
      <c r="B120" s="25">
        <v>101.04767856799999</v>
      </c>
      <c r="C120" s="2">
        <v>118</v>
      </c>
      <c r="D120" s="25">
        <v>12628.528178636099</v>
      </c>
      <c r="E120" s="25">
        <v>2591.4191657480901</v>
      </c>
      <c r="F120" s="2">
        <v>24</v>
      </c>
    </row>
    <row r="121" spans="1:6" x14ac:dyDescent="0.3">
      <c r="A121" s="2" t="s">
        <v>3</v>
      </c>
      <c r="B121" s="25">
        <v>97.052763928000005</v>
      </c>
      <c r="C121" s="2">
        <v>119</v>
      </c>
      <c r="D121" s="25">
        <v>12725.5809425641</v>
      </c>
      <c r="E121" s="25">
        <v>2490.3714871800898</v>
      </c>
      <c r="F121" s="2">
        <v>23</v>
      </c>
    </row>
    <row r="122" spans="1:6" x14ac:dyDescent="0.3">
      <c r="A122" s="2" t="s">
        <v>4</v>
      </c>
      <c r="B122" s="25">
        <v>71.037113848000004</v>
      </c>
      <c r="C122" s="2">
        <v>120</v>
      </c>
      <c r="D122" s="25">
        <v>12796.6180564121</v>
      </c>
      <c r="E122" s="25">
        <v>2393.31872325209</v>
      </c>
      <c r="F122" s="2">
        <v>22</v>
      </c>
    </row>
    <row r="123" spans="1:6" x14ac:dyDescent="0.3">
      <c r="A123" s="2" t="s">
        <v>9</v>
      </c>
      <c r="B123" s="25">
        <v>99.068414008000005</v>
      </c>
      <c r="C123" s="2">
        <v>121</v>
      </c>
      <c r="D123" s="25">
        <v>12895.6864704201</v>
      </c>
      <c r="E123" s="25">
        <v>2322.28160940409</v>
      </c>
      <c r="F123" s="2">
        <v>21</v>
      </c>
    </row>
    <row r="124" spans="1:6" x14ac:dyDescent="0.3">
      <c r="A124" s="2" t="s">
        <v>12</v>
      </c>
      <c r="B124" s="25">
        <v>137.05891194399999</v>
      </c>
      <c r="C124" s="2">
        <v>122</v>
      </c>
      <c r="D124" s="25">
        <v>13032.745382364101</v>
      </c>
      <c r="E124" s="25">
        <v>2223.2131953960902</v>
      </c>
      <c r="F124" s="2">
        <v>20</v>
      </c>
    </row>
    <row r="125" spans="1:6" x14ac:dyDescent="0.3">
      <c r="A125" s="2" t="s">
        <v>4</v>
      </c>
      <c r="B125" s="25">
        <v>71.037113848000004</v>
      </c>
      <c r="C125" s="2">
        <v>123</v>
      </c>
      <c r="D125" s="25">
        <v>13103.782496212099</v>
      </c>
      <c r="E125" s="25">
        <v>2086.1542834520901</v>
      </c>
      <c r="F125" s="2">
        <v>19</v>
      </c>
    </row>
    <row r="126" spans="1:6" x14ac:dyDescent="0.3">
      <c r="A126" s="2" t="s">
        <v>2</v>
      </c>
      <c r="B126" s="25">
        <v>87.032028487999995</v>
      </c>
      <c r="C126" s="2">
        <v>124</v>
      </c>
      <c r="D126" s="25">
        <v>13190.814524700099</v>
      </c>
      <c r="E126" s="25">
        <v>2015.1171696040899</v>
      </c>
      <c r="F126" s="2">
        <v>18</v>
      </c>
    </row>
    <row r="127" spans="1:6" x14ac:dyDescent="0.3">
      <c r="A127" s="2" t="s">
        <v>15</v>
      </c>
      <c r="B127" s="25">
        <v>113.08406408800001</v>
      </c>
      <c r="C127" s="2">
        <v>125</v>
      </c>
      <c r="D127" s="25">
        <v>13303.898588788101</v>
      </c>
      <c r="E127" s="25">
        <v>1928.08514111609</v>
      </c>
      <c r="F127" s="2">
        <v>17</v>
      </c>
    </row>
    <row r="128" spans="1:6" x14ac:dyDescent="0.3">
      <c r="A128" s="2" t="s">
        <v>5</v>
      </c>
      <c r="B128" s="25">
        <v>115.026943128</v>
      </c>
      <c r="C128" s="2">
        <v>126</v>
      </c>
      <c r="D128" s="25">
        <v>13418.9255319161</v>
      </c>
      <c r="E128" s="25">
        <v>1815.0010770280901</v>
      </c>
      <c r="F128" s="2">
        <v>16</v>
      </c>
    </row>
    <row r="129" spans="1:6" x14ac:dyDescent="0.3">
      <c r="A129" s="2" t="s">
        <v>6</v>
      </c>
      <c r="B129" s="25">
        <v>128.09496313599999</v>
      </c>
      <c r="C129" s="2">
        <v>127</v>
      </c>
      <c r="D129" s="25">
        <v>13547.0204950521</v>
      </c>
      <c r="E129" s="25">
        <v>1699.97413390009</v>
      </c>
      <c r="F129" s="2">
        <v>15</v>
      </c>
    </row>
    <row r="130" spans="1:6" x14ac:dyDescent="0.3">
      <c r="A130" s="2" t="s">
        <v>18</v>
      </c>
      <c r="B130" s="25">
        <v>147.06841400799999</v>
      </c>
      <c r="C130" s="2">
        <v>128</v>
      </c>
      <c r="D130" s="25">
        <v>13694.088909060099</v>
      </c>
      <c r="E130" s="25">
        <v>1571.8791707640901</v>
      </c>
      <c r="F130" s="2">
        <v>14</v>
      </c>
    </row>
    <row r="131" spans="1:6" x14ac:dyDescent="0.3">
      <c r="A131" s="2" t="s">
        <v>15</v>
      </c>
      <c r="B131" s="25">
        <v>113.08406408800001</v>
      </c>
      <c r="C131" s="2">
        <v>129</v>
      </c>
      <c r="D131" s="25">
        <v>13807.172973148099</v>
      </c>
      <c r="E131" s="25">
        <v>1424.8107567560901</v>
      </c>
      <c r="F131" s="2">
        <v>13</v>
      </c>
    </row>
    <row r="132" spans="1:6" x14ac:dyDescent="0.3">
      <c r="A132" s="2" t="s">
        <v>4</v>
      </c>
      <c r="B132" s="25">
        <v>71.037113848000004</v>
      </c>
      <c r="C132" s="2">
        <v>130</v>
      </c>
      <c r="D132" s="25">
        <v>13878.2100869961</v>
      </c>
      <c r="E132" s="25">
        <v>1311.72669266809</v>
      </c>
      <c r="F132" s="2">
        <v>12</v>
      </c>
    </row>
    <row r="133" spans="1:6" x14ac:dyDescent="0.3">
      <c r="A133" s="2" t="s">
        <v>2</v>
      </c>
      <c r="B133" s="25">
        <v>87.032028487999995</v>
      </c>
      <c r="C133" s="2">
        <v>131</v>
      </c>
      <c r="D133" s="25">
        <v>13965.242115484099</v>
      </c>
      <c r="E133" s="25">
        <v>1240.68957882009</v>
      </c>
      <c r="F133" s="2">
        <v>11</v>
      </c>
    </row>
    <row r="134" spans="1:6" x14ac:dyDescent="0.3">
      <c r="A134" s="2" t="s">
        <v>9</v>
      </c>
      <c r="B134" s="25">
        <v>99.068414008000005</v>
      </c>
      <c r="C134" s="2">
        <v>132</v>
      </c>
      <c r="D134" s="25">
        <v>14064.310529492101</v>
      </c>
      <c r="E134" s="25">
        <v>1153.6575503320901</v>
      </c>
      <c r="F134" s="2">
        <v>10</v>
      </c>
    </row>
    <row r="135" spans="1:6" x14ac:dyDescent="0.3">
      <c r="A135" s="2" t="s">
        <v>2</v>
      </c>
      <c r="B135" s="25">
        <v>87.032028487999995</v>
      </c>
      <c r="C135" s="2">
        <v>133</v>
      </c>
      <c r="D135" s="25">
        <v>14151.342557980101</v>
      </c>
      <c r="E135" s="25">
        <v>1054.5891363240901</v>
      </c>
      <c r="F135" s="2">
        <v>9</v>
      </c>
    </row>
    <row r="136" spans="1:6" x14ac:dyDescent="0.3">
      <c r="A136" s="2" t="s">
        <v>7</v>
      </c>
      <c r="B136" s="25">
        <v>101.04767856799999</v>
      </c>
      <c r="C136" s="2">
        <v>134</v>
      </c>
      <c r="D136" s="25">
        <v>14252.390236548101</v>
      </c>
      <c r="E136" s="25">
        <v>967.55710783609095</v>
      </c>
      <c r="F136" s="2">
        <v>8</v>
      </c>
    </row>
    <row r="137" spans="1:6" x14ac:dyDescent="0.3">
      <c r="A137" s="2" t="s">
        <v>9</v>
      </c>
      <c r="B137" s="25">
        <v>99.068414008000005</v>
      </c>
      <c r="C137" s="2">
        <v>135</v>
      </c>
      <c r="D137" s="25">
        <v>14351.4586505561</v>
      </c>
      <c r="E137" s="25">
        <v>866.50942926809103</v>
      </c>
      <c r="F137" s="2">
        <v>7</v>
      </c>
    </row>
    <row r="138" spans="1:6" x14ac:dyDescent="0.3">
      <c r="A138" s="2" t="s">
        <v>15</v>
      </c>
      <c r="B138" s="25">
        <v>113.08406408800001</v>
      </c>
      <c r="C138" s="2">
        <v>136</v>
      </c>
      <c r="D138" s="25">
        <v>14464.5427146441</v>
      </c>
      <c r="E138" s="25">
        <v>767.44101526009104</v>
      </c>
      <c r="F138" s="2">
        <v>6</v>
      </c>
    </row>
    <row r="139" spans="1:6" x14ac:dyDescent="0.3">
      <c r="A139" s="2" t="s">
        <v>7</v>
      </c>
      <c r="B139" s="25">
        <v>101.04767856799999</v>
      </c>
      <c r="C139" s="2">
        <v>137</v>
      </c>
      <c r="D139" s="25">
        <v>14565.5903932121</v>
      </c>
      <c r="E139" s="25">
        <v>654.35695117209104</v>
      </c>
      <c r="F139" s="2">
        <v>5</v>
      </c>
    </row>
    <row r="140" spans="1:6" x14ac:dyDescent="0.3">
      <c r="A140" s="2" t="s">
        <v>2</v>
      </c>
      <c r="B140" s="25">
        <v>87.032028487999995</v>
      </c>
      <c r="C140" s="2">
        <v>138</v>
      </c>
      <c r="D140" s="25">
        <v>14652.6224217001</v>
      </c>
      <c r="E140" s="25">
        <v>553.30927260409101</v>
      </c>
      <c r="F140" s="2">
        <v>4</v>
      </c>
    </row>
    <row r="141" spans="1:6" x14ac:dyDescent="0.3">
      <c r="A141" s="2" t="s">
        <v>6</v>
      </c>
      <c r="B141" s="25">
        <v>128.09496313599999</v>
      </c>
      <c r="C141" s="2">
        <v>139</v>
      </c>
      <c r="D141" s="25">
        <v>14780.7173848361</v>
      </c>
      <c r="E141" s="25">
        <v>466.27724411609103</v>
      </c>
      <c r="F141" s="2">
        <v>3</v>
      </c>
    </row>
    <row r="142" spans="1:6" x14ac:dyDescent="0.3">
      <c r="A142" s="2" t="s">
        <v>14</v>
      </c>
      <c r="B142" s="25">
        <v>163.06332864800001</v>
      </c>
      <c r="C142" s="2">
        <v>140</v>
      </c>
      <c r="D142" s="25">
        <v>14943.7807134841</v>
      </c>
      <c r="E142" s="25">
        <v>338.18228098009098</v>
      </c>
      <c r="F142" s="2">
        <v>2</v>
      </c>
    </row>
    <row r="143" spans="1:6" x14ac:dyDescent="0.3">
      <c r="A143" s="2" t="s">
        <v>16</v>
      </c>
      <c r="B143" s="25">
        <v>156.10111115199999</v>
      </c>
      <c r="C143" s="2">
        <v>141</v>
      </c>
      <c r="D143" s="25">
        <v>15099.881824636101</v>
      </c>
      <c r="E143" s="25">
        <v>175.118952332091</v>
      </c>
      <c r="F143" s="2">
        <v>1</v>
      </c>
    </row>
    <row r="144" spans="1:6" x14ac:dyDescent="0.3">
      <c r="A144" s="7"/>
      <c r="B144" s="7"/>
      <c r="C144" s="7"/>
      <c r="D144" s="7"/>
      <c r="E144" s="7"/>
      <c r="F144" s="7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FE9F9-A410-46A4-BE2B-518D1360F7CF}">
  <dimension ref="A1:O144"/>
  <sheetViews>
    <sheetView workbookViewId="0">
      <selection activeCell="I15" sqref="I15"/>
    </sheetView>
  </sheetViews>
  <sheetFormatPr defaultRowHeight="14.5" x14ac:dyDescent="0.3"/>
  <cols>
    <col min="1" max="1" width="8.09765625" style="1" bestFit="1" customWidth="1"/>
    <col min="2" max="2" width="10.69921875" style="1" bestFit="1" customWidth="1"/>
    <col min="3" max="3" width="4.69921875" style="1" bestFit="1" customWidth="1"/>
    <col min="4" max="5" width="10.8984375" style="1" bestFit="1" customWidth="1"/>
    <col min="6" max="6" width="4.69921875" style="1" bestFit="1" customWidth="1"/>
    <col min="7" max="7" width="8.796875" style="8"/>
    <col min="8" max="8" width="8.8984375" style="1" customWidth="1"/>
    <col min="9" max="9" width="39.3984375" style="1" customWidth="1"/>
    <col min="10" max="10" width="10.8984375" style="1" bestFit="1" customWidth="1"/>
    <col min="11" max="15" width="9.69921875" style="1" bestFit="1" customWidth="1"/>
    <col min="16" max="16384" width="8.796875" style="1"/>
  </cols>
  <sheetData>
    <row r="1" spans="1:15" x14ac:dyDescent="0.3">
      <c r="A1" s="13" t="s">
        <v>33</v>
      </c>
    </row>
    <row r="2" spans="1:15" x14ac:dyDescent="0.3">
      <c r="A2" s="5" t="s">
        <v>0</v>
      </c>
      <c r="B2" s="5" t="s">
        <v>1</v>
      </c>
      <c r="C2" s="5" t="s">
        <v>31</v>
      </c>
      <c r="D2" s="6" t="s">
        <v>29</v>
      </c>
      <c r="E2" s="6" t="s">
        <v>30</v>
      </c>
      <c r="F2" s="5" t="s">
        <v>31</v>
      </c>
      <c r="I2" s="9" t="s">
        <v>23</v>
      </c>
      <c r="J2" s="10">
        <v>15144.508</v>
      </c>
    </row>
    <row r="3" spans="1:15" x14ac:dyDescent="0.3">
      <c r="A3" s="2" t="s">
        <v>9</v>
      </c>
      <c r="B3" s="25">
        <v>99.068414008000005</v>
      </c>
      <c r="C3" s="2">
        <v>1</v>
      </c>
      <c r="D3" s="25">
        <v>100.075690468091</v>
      </c>
      <c r="E3" s="25">
        <v>15117.8923893561</v>
      </c>
      <c r="F3" s="2">
        <v>141</v>
      </c>
      <c r="I3" s="9" t="s">
        <v>24</v>
      </c>
      <c r="J3" s="10">
        <v>15135.016089999999</v>
      </c>
    </row>
    <row r="4" spans="1:15" x14ac:dyDescent="0.3">
      <c r="A4" s="2" t="s">
        <v>15</v>
      </c>
      <c r="B4" s="25">
        <v>113.08406408800001</v>
      </c>
      <c r="C4" s="2">
        <v>2</v>
      </c>
      <c r="D4" s="25">
        <v>213.159754556091</v>
      </c>
      <c r="E4" s="25">
        <v>15018.823975348099</v>
      </c>
      <c r="F4" s="2">
        <v>140</v>
      </c>
      <c r="I4" s="9" t="s">
        <v>26</v>
      </c>
      <c r="J4" s="10">
        <f>J2-J3</f>
        <v>9.4919100000006438</v>
      </c>
    </row>
    <row r="5" spans="1:15" x14ac:dyDescent="0.3">
      <c r="A5" s="2" t="s">
        <v>2</v>
      </c>
      <c r="B5" s="25">
        <v>87.032028487999995</v>
      </c>
      <c r="C5" s="2">
        <v>3</v>
      </c>
      <c r="D5" s="25">
        <v>300.19178304409098</v>
      </c>
      <c r="E5" s="25">
        <v>14905.7399112601</v>
      </c>
      <c r="F5" s="2">
        <v>139</v>
      </c>
      <c r="I5" s="9" t="s">
        <v>25</v>
      </c>
      <c r="J5" s="11">
        <v>141</v>
      </c>
    </row>
    <row r="6" spans="1:15" x14ac:dyDescent="0.3">
      <c r="A6" s="2" t="s">
        <v>3</v>
      </c>
      <c r="B6" s="25">
        <v>97.052763928000005</v>
      </c>
      <c r="C6" s="2">
        <v>4</v>
      </c>
      <c r="D6" s="25">
        <v>397.24454697209097</v>
      </c>
      <c r="E6" s="25">
        <v>14818.7078827721</v>
      </c>
      <c r="F6" s="2">
        <v>138</v>
      </c>
      <c r="I6" s="9" t="s">
        <v>22</v>
      </c>
      <c r="J6" s="10">
        <f>J4/J5</f>
        <v>6.7318510638302437E-2</v>
      </c>
    </row>
    <row r="7" spans="1:15" ht="16" x14ac:dyDescent="0.3">
      <c r="A7" s="2" t="s">
        <v>4</v>
      </c>
      <c r="B7" s="25">
        <v>71.037113848000004</v>
      </c>
      <c r="C7" s="2">
        <v>5</v>
      </c>
      <c r="D7" s="25">
        <v>468.28166082009102</v>
      </c>
      <c r="E7" s="25">
        <v>14721.655118844101</v>
      </c>
      <c r="F7" s="2">
        <v>137</v>
      </c>
      <c r="I7" s="17" t="s">
        <v>32</v>
      </c>
      <c r="J7" s="18">
        <v>1.0072764599999999</v>
      </c>
    </row>
    <row r="8" spans="1:15" x14ac:dyDescent="0.3">
      <c r="A8" s="2" t="s">
        <v>5</v>
      </c>
      <c r="B8" s="25">
        <v>115.026943128</v>
      </c>
      <c r="C8" s="2">
        <v>6</v>
      </c>
      <c r="D8" s="25">
        <v>583.30860394809099</v>
      </c>
      <c r="E8" s="25">
        <v>14650.6180049961</v>
      </c>
      <c r="F8" s="2">
        <v>136</v>
      </c>
      <c r="I8" s="15"/>
      <c r="J8" s="16"/>
    </row>
    <row r="9" spans="1:15" x14ac:dyDescent="0.3">
      <c r="A9" s="2" t="s">
        <v>6</v>
      </c>
      <c r="B9" s="25">
        <v>128.09496313599999</v>
      </c>
      <c r="C9" s="2">
        <v>7</v>
      </c>
      <c r="D9" s="25">
        <v>711.40356708409104</v>
      </c>
      <c r="E9" s="25">
        <v>14535.591061868099</v>
      </c>
      <c r="F9" s="2">
        <v>135</v>
      </c>
      <c r="H9" s="3"/>
      <c r="I9" s="1" t="s">
        <v>34</v>
      </c>
    </row>
    <row r="10" spans="1:15" x14ac:dyDescent="0.3">
      <c r="A10" s="2" t="s">
        <v>7</v>
      </c>
      <c r="B10" s="25">
        <v>101.04767856799999</v>
      </c>
      <c r="C10" s="2">
        <v>8</v>
      </c>
      <c r="D10" s="25">
        <v>812.45124565209096</v>
      </c>
      <c r="E10" s="25">
        <v>14407.496098732099</v>
      </c>
      <c r="F10" s="2">
        <v>134</v>
      </c>
      <c r="H10" s="3"/>
      <c r="I10" s="7"/>
      <c r="J10" s="20" t="s">
        <v>37</v>
      </c>
      <c r="K10" s="20"/>
      <c r="L10" s="20"/>
      <c r="M10" s="20"/>
      <c r="N10" s="20"/>
      <c r="O10" s="20"/>
    </row>
    <row r="11" spans="1:15" x14ac:dyDescent="0.3">
      <c r="A11" s="2" t="s">
        <v>8</v>
      </c>
      <c r="B11" s="25">
        <v>114.04292753599999</v>
      </c>
      <c r="C11" s="2">
        <v>9</v>
      </c>
      <c r="D11" s="25">
        <v>926.49417318809105</v>
      </c>
      <c r="E11" s="25">
        <v>14306.448420164101</v>
      </c>
      <c r="F11" s="2">
        <v>133</v>
      </c>
      <c r="H11" s="3"/>
      <c r="I11" s="12"/>
      <c r="J11" s="6" t="s">
        <v>27</v>
      </c>
      <c r="K11" s="6" t="s">
        <v>21</v>
      </c>
      <c r="L11" s="6" t="s">
        <v>27</v>
      </c>
      <c r="M11" s="6" t="s">
        <v>21</v>
      </c>
      <c r="N11" s="6" t="s">
        <v>27</v>
      </c>
      <c r="O11" s="6" t="s">
        <v>21</v>
      </c>
    </row>
    <row r="12" spans="1:15" x14ac:dyDescent="0.3">
      <c r="A12" s="2" t="s">
        <v>9</v>
      </c>
      <c r="B12" s="25">
        <v>99.068414008000005</v>
      </c>
      <c r="C12" s="2">
        <v>10</v>
      </c>
      <c r="D12" s="25">
        <v>1025.5625871960899</v>
      </c>
      <c r="E12" s="25">
        <v>14192.405492628101</v>
      </c>
      <c r="F12" s="2">
        <v>132</v>
      </c>
      <c r="H12" s="3"/>
      <c r="I12" s="4"/>
      <c r="J12" s="4">
        <v>140</v>
      </c>
      <c r="K12" s="4">
        <v>140</v>
      </c>
      <c r="L12" s="4">
        <v>139</v>
      </c>
      <c r="M12" s="4">
        <v>139</v>
      </c>
      <c r="N12" s="4">
        <v>138</v>
      </c>
      <c r="O12" s="4">
        <v>138</v>
      </c>
    </row>
    <row r="13" spans="1:15" x14ac:dyDescent="0.3">
      <c r="A13" s="2" t="s">
        <v>6</v>
      </c>
      <c r="B13" s="25">
        <v>128.09496313599999</v>
      </c>
      <c r="C13" s="2">
        <v>11</v>
      </c>
      <c r="D13" s="25">
        <v>1153.6575503320901</v>
      </c>
      <c r="E13" s="25">
        <v>14093.337078620099</v>
      </c>
      <c r="F13" s="2">
        <v>131</v>
      </c>
      <c r="I13" s="12" t="s">
        <v>28</v>
      </c>
      <c r="J13" s="21">
        <f>D142-J7+$J$6*J12</f>
        <v>14952.198028513461</v>
      </c>
      <c r="K13" s="21">
        <f>E4-J7+$J$6*K12</f>
        <v>15027.24129037746</v>
      </c>
      <c r="L13" s="21">
        <f>D141-J7+$J$6*L12</f>
        <v>14789.067381354824</v>
      </c>
      <c r="M13" s="21">
        <f>E5-J7+$J$6*M12</f>
        <v>14914.089907778824</v>
      </c>
      <c r="N13" s="21">
        <f>D140-J7+$J$6*N12</f>
        <v>14660.905099708185</v>
      </c>
      <c r="O13" s="21">
        <f>E6-J7+$J$6*O12</f>
        <v>14826.990560780185</v>
      </c>
    </row>
    <row r="14" spans="1:15" x14ac:dyDescent="0.3">
      <c r="A14" s="2" t="s">
        <v>4</v>
      </c>
      <c r="B14" s="25">
        <v>71.037113848000004</v>
      </c>
      <c r="C14" s="2">
        <v>12</v>
      </c>
      <c r="D14" s="25">
        <v>1224.6946641800901</v>
      </c>
      <c r="E14" s="25">
        <v>13965.242115484099</v>
      </c>
      <c r="F14" s="2">
        <v>130</v>
      </c>
      <c r="I14" s="3">
        <v>17</v>
      </c>
      <c r="J14" s="21">
        <f>(J$13+$J$7*$I14)/$I14</f>
        <v>880.54833696079186</v>
      </c>
      <c r="K14" s="21">
        <f>(K$13+$J$7*$I14)/$I14</f>
        <v>884.96264648220358</v>
      </c>
      <c r="L14" s="21">
        <f>(L$13+$J$7*$I14)/$I14</f>
        <v>870.95241653969549</v>
      </c>
      <c r="M14" s="22">
        <f>(M$13+$J$7*$I14)/$I14</f>
        <v>878.30668279993085</v>
      </c>
      <c r="N14" s="21">
        <f>(N$13+$J$7*$I14)/$I14</f>
        <v>863.41345879577557</v>
      </c>
      <c r="O14" s="21">
        <f>(O$13+$J$7*$I14)/$I14</f>
        <v>873.18319180001083</v>
      </c>
    </row>
    <row r="15" spans="1:15" x14ac:dyDescent="0.3">
      <c r="A15" s="2" t="s">
        <v>4</v>
      </c>
      <c r="B15" s="25">
        <v>71.037113848000004</v>
      </c>
      <c r="C15" s="2">
        <v>13</v>
      </c>
      <c r="D15" s="25">
        <v>1295.73177802809</v>
      </c>
      <c r="E15" s="25">
        <v>13894.205001636101</v>
      </c>
      <c r="F15" s="2">
        <v>129</v>
      </c>
      <c r="I15" s="3">
        <v>16</v>
      </c>
      <c r="J15" s="21">
        <f>(J$13+$J$7*$I15)/$I15</f>
        <v>935.51965324209129</v>
      </c>
      <c r="K15" s="21">
        <f>(K$13+$J$7*$I15)/$I15</f>
        <v>940.20985710859122</v>
      </c>
      <c r="L15" s="21">
        <f>(L$13+$J$7*$I15)/$I15</f>
        <v>925.32398779467644</v>
      </c>
      <c r="M15" s="22">
        <f>(M$13+$J$7*$I15)/$I15</f>
        <v>933.13789569617643</v>
      </c>
      <c r="N15" s="21">
        <f>(N$13+$J$7*$I15)/$I15</f>
        <v>917.31384519176152</v>
      </c>
      <c r="O15" s="21">
        <f>(O$13+$J$7*$I15)/$I15</f>
        <v>927.6941865087615</v>
      </c>
    </row>
    <row r="16" spans="1:15" x14ac:dyDescent="0.3">
      <c r="A16" s="2" t="s">
        <v>10</v>
      </c>
      <c r="B16" s="25">
        <v>186.07931305599999</v>
      </c>
      <c r="C16" s="2">
        <v>14</v>
      </c>
      <c r="D16" s="25">
        <v>1481.8110910840901</v>
      </c>
      <c r="E16" s="25">
        <v>13823.1678877881</v>
      </c>
      <c r="F16" s="2">
        <v>128</v>
      </c>
      <c r="I16" s="4">
        <v>15</v>
      </c>
      <c r="J16" s="23">
        <f>(J$13+$J$7*$I16)/$I16</f>
        <v>997.82047836089748</v>
      </c>
      <c r="K16" s="23">
        <f>(K$13+$J$7*$I16)/$I16</f>
        <v>1002.823362485164</v>
      </c>
      <c r="L16" s="23">
        <f>(L$13+$J$7*$I16)/$I16</f>
        <v>986.94510188365496</v>
      </c>
      <c r="M16" s="24">
        <f>(M$13+$J$7*$I16)/$I16</f>
        <v>995.27993697858824</v>
      </c>
      <c r="N16" s="23">
        <f>(N$13+$J$7*$I16)/$I16</f>
        <v>978.40094977387901</v>
      </c>
      <c r="O16" s="23">
        <f>(O$13+$J$7*$I16)/$I16</f>
        <v>989.47331384534561</v>
      </c>
    </row>
    <row r="17" spans="1:6" x14ac:dyDescent="0.3">
      <c r="A17" s="2" t="s">
        <v>11</v>
      </c>
      <c r="B17" s="25">
        <v>57.021463767999997</v>
      </c>
      <c r="C17" s="2">
        <v>15</v>
      </c>
      <c r="D17" s="25">
        <v>1538.83255485209</v>
      </c>
      <c r="E17" s="25">
        <v>13637.088574732101</v>
      </c>
      <c r="F17" s="2">
        <v>127</v>
      </c>
    </row>
    <row r="18" spans="1:6" x14ac:dyDescent="0.3">
      <c r="A18" s="2" t="s">
        <v>6</v>
      </c>
      <c r="B18" s="25">
        <v>128.09496313599999</v>
      </c>
      <c r="C18" s="2">
        <v>16</v>
      </c>
      <c r="D18" s="25">
        <v>1666.9275179880899</v>
      </c>
      <c r="E18" s="25">
        <v>13580.067110964101</v>
      </c>
      <c r="F18" s="2">
        <v>126</v>
      </c>
    </row>
    <row r="19" spans="1:6" x14ac:dyDescent="0.3">
      <c r="A19" s="2" t="s">
        <v>9</v>
      </c>
      <c r="B19" s="25">
        <v>99.068414008000005</v>
      </c>
      <c r="C19" s="2">
        <v>17</v>
      </c>
      <c r="D19" s="25">
        <v>1765.9959319960899</v>
      </c>
      <c r="E19" s="25">
        <v>13451.972147828101</v>
      </c>
      <c r="F19" s="2">
        <v>125</v>
      </c>
    </row>
    <row r="20" spans="1:6" x14ac:dyDescent="0.3">
      <c r="A20" s="2" t="s">
        <v>11</v>
      </c>
      <c r="B20" s="25">
        <v>57.021463767999997</v>
      </c>
      <c r="C20" s="2">
        <v>18</v>
      </c>
      <c r="D20" s="25">
        <v>1823.01739576409</v>
      </c>
      <c r="E20" s="25">
        <v>13352.9037338201</v>
      </c>
      <c r="F20" s="2">
        <v>124</v>
      </c>
    </row>
    <row r="21" spans="1:6" x14ac:dyDescent="0.3">
      <c r="A21" s="2" t="s">
        <v>4</v>
      </c>
      <c r="B21" s="25">
        <v>71.037113848000004</v>
      </c>
      <c r="C21" s="2">
        <v>19</v>
      </c>
      <c r="D21" s="25">
        <v>1894.05450961209</v>
      </c>
      <c r="E21" s="25">
        <v>13295.8822700521</v>
      </c>
      <c r="F21" s="2">
        <v>123</v>
      </c>
    </row>
    <row r="22" spans="1:6" x14ac:dyDescent="0.3">
      <c r="A22" s="2" t="s">
        <v>12</v>
      </c>
      <c r="B22" s="25">
        <v>137.05891194399999</v>
      </c>
      <c r="C22" s="2">
        <v>20</v>
      </c>
      <c r="D22" s="25">
        <v>2031.1134215560901</v>
      </c>
      <c r="E22" s="25">
        <v>13224.845156204099</v>
      </c>
      <c r="F22" s="2">
        <v>122</v>
      </c>
    </row>
    <row r="23" spans="1:6" x14ac:dyDescent="0.3">
      <c r="A23" s="2" t="s">
        <v>4</v>
      </c>
      <c r="B23" s="25">
        <v>71.037113848000004</v>
      </c>
      <c r="C23" s="2">
        <v>21</v>
      </c>
      <c r="D23" s="25">
        <v>2102.1505354040901</v>
      </c>
      <c r="E23" s="25">
        <v>13087.7862442601</v>
      </c>
      <c r="F23" s="2">
        <v>121</v>
      </c>
    </row>
    <row r="24" spans="1:6" x14ac:dyDescent="0.3">
      <c r="A24" s="2" t="s">
        <v>11</v>
      </c>
      <c r="B24" s="25">
        <v>57.021463767999997</v>
      </c>
      <c r="C24" s="2">
        <v>22</v>
      </c>
      <c r="D24" s="25">
        <v>2159.1719991720902</v>
      </c>
      <c r="E24" s="25">
        <v>13016.749130412099</v>
      </c>
      <c r="F24" s="2">
        <v>120</v>
      </c>
    </row>
    <row r="25" spans="1:6" x14ac:dyDescent="0.3">
      <c r="A25" s="2" t="s">
        <v>13</v>
      </c>
      <c r="B25" s="25">
        <v>129.042593208</v>
      </c>
      <c r="C25" s="2">
        <v>23</v>
      </c>
      <c r="D25" s="25">
        <v>2288.2145923800899</v>
      </c>
      <c r="E25" s="25">
        <v>12959.727666644099</v>
      </c>
      <c r="F25" s="2">
        <v>119</v>
      </c>
    </row>
    <row r="26" spans="1:6" x14ac:dyDescent="0.3">
      <c r="A26" s="2" t="s">
        <v>14</v>
      </c>
      <c r="B26" s="25">
        <v>163.06332864800001</v>
      </c>
      <c r="C26" s="2">
        <v>24</v>
      </c>
      <c r="D26" s="25">
        <v>2451.2779210280901</v>
      </c>
      <c r="E26" s="25">
        <v>12830.6850734361</v>
      </c>
      <c r="F26" s="2">
        <v>118</v>
      </c>
    </row>
    <row r="27" spans="1:6" x14ac:dyDescent="0.3">
      <c r="A27" s="2" t="s">
        <v>11</v>
      </c>
      <c r="B27" s="25">
        <v>57.021463767999997</v>
      </c>
      <c r="C27" s="2">
        <v>25</v>
      </c>
      <c r="D27" s="25">
        <v>2508.2993847960902</v>
      </c>
      <c r="E27" s="25">
        <v>12667.621744788101</v>
      </c>
      <c r="F27" s="2">
        <v>117</v>
      </c>
    </row>
    <row r="28" spans="1:6" x14ac:dyDescent="0.3">
      <c r="A28" s="2" t="s">
        <v>4</v>
      </c>
      <c r="B28" s="25">
        <v>71.037113848000004</v>
      </c>
      <c r="C28" s="2">
        <v>26</v>
      </c>
      <c r="D28" s="25">
        <v>2579.3364986440902</v>
      </c>
      <c r="E28" s="25">
        <v>12610.600281020101</v>
      </c>
      <c r="F28" s="2">
        <v>116</v>
      </c>
    </row>
    <row r="29" spans="1:6" x14ac:dyDescent="0.3">
      <c r="A29" s="2" t="s">
        <v>13</v>
      </c>
      <c r="B29" s="25">
        <v>129.042593208</v>
      </c>
      <c r="C29" s="2">
        <v>27</v>
      </c>
      <c r="D29" s="25">
        <v>2708.3790918520899</v>
      </c>
      <c r="E29" s="25">
        <v>12539.5631671721</v>
      </c>
      <c r="F29" s="2">
        <v>115</v>
      </c>
    </row>
    <row r="30" spans="1:6" x14ac:dyDescent="0.3">
      <c r="A30" s="2" t="s">
        <v>4</v>
      </c>
      <c r="B30" s="25">
        <v>71.037113848000004</v>
      </c>
      <c r="C30" s="2">
        <v>28</v>
      </c>
      <c r="D30" s="25">
        <v>2779.4162057000899</v>
      </c>
      <c r="E30" s="25">
        <v>12410.520573964101</v>
      </c>
      <c r="F30" s="2">
        <v>114</v>
      </c>
    </row>
    <row r="31" spans="1:6" x14ac:dyDescent="0.3">
      <c r="A31" s="2" t="s">
        <v>15</v>
      </c>
      <c r="B31" s="25">
        <v>113.08406408800001</v>
      </c>
      <c r="C31" s="2">
        <v>29</v>
      </c>
      <c r="D31" s="25">
        <v>2892.50026978809</v>
      </c>
      <c r="E31" s="25">
        <v>12339.4834601161</v>
      </c>
      <c r="F31" s="2">
        <v>113</v>
      </c>
    </row>
    <row r="32" spans="1:6" x14ac:dyDescent="0.3">
      <c r="A32" s="2" t="s">
        <v>13</v>
      </c>
      <c r="B32" s="25">
        <v>129.042593208</v>
      </c>
      <c r="C32" s="2">
        <v>30</v>
      </c>
      <c r="D32" s="25">
        <v>3021.5428629960902</v>
      </c>
      <c r="E32" s="25">
        <v>12226.3993960281</v>
      </c>
      <c r="F32" s="2">
        <v>112</v>
      </c>
    </row>
    <row r="33" spans="1:6" x14ac:dyDescent="0.3">
      <c r="A33" s="2" t="s">
        <v>16</v>
      </c>
      <c r="B33" s="25">
        <v>156.10111115199999</v>
      </c>
      <c r="C33" s="2">
        <v>31</v>
      </c>
      <c r="D33" s="25">
        <v>3177.6439741480899</v>
      </c>
      <c r="E33" s="25">
        <v>12097.356802820101</v>
      </c>
      <c r="F33" s="2">
        <v>111</v>
      </c>
    </row>
    <row r="34" spans="1:6" x14ac:dyDescent="0.3">
      <c r="A34" s="2" t="s">
        <v>17</v>
      </c>
      <c r="B34" s="25">
        <v>131.040485808</v>
      </c>
      <c r="C34" s="2">
        <v>32</v>
      </c>
      <c r="D34" s="25">
        <v>3308.68445995609</v>
      </c>
      <c r="E34" s="25">
        <v>11941.255691668101</v>
      </c>
      <c r="F34" s="2">
        <v>110</v>
      </c>
    </row>
    <row r="35" spans="1:6" x14ac:dyDescent="0.3">
      <c r="A35" s="2" t="s">
        <v>18</v>
      </c>
      <c r="B35" s="25">
        <v>147.06841400799999</v>
      </c>
      <c r="C35" s="2">
        <v>33</v>
      </c>
      <c r="D35" s="25">
        <v>3455.7528739640902</v>
      </c>
      <c r="E35" s="25">
        <v>11810.2152058601</v>
      </c>
      <c r="F35" s="2">
        <v>109</v>
      </c>
    </row>
    <row r="36" spans="1:6" x14ac:dyDescent="0.3">
      <c r="A36" s="2" t="s">
        <v>15</v>
      </c>
      <c r="B36" s="25">
        <v>113.08406408800001</v>
      </c>
      <c r="C36" s="2">
        <v>34</v>
      </c>
      <c r="D36" s="25">
        <v>3568.8369380520899</v>
      </c>
      <c r="E36" s="25">
        <v>11663.146791852099</v>
      </c>
      <c r="F36" s="2">
        <v>108</v>
      </c>
    </row>
    <row r="37" spans="1:6" x14ac:dyDescent="0.3">
      <c r="A37" s="2" t="s">
        <v>2</v>
      </c>
      <c r="B37" s="25">
        <v>87.032028487999995</v>
      </c>
      <c r="C37" s="2">
        <v>35</v>
      </c>
      <c r="D37" s="25">
        <v>3655.8689665400898</v>
      </c>
      <c r="E37" s="25">
        <v>11550.0627277641</v>
      </c>
      <c r="F37" s="2">
        <v>107</v>
      </c>
    </row>
    <row r="38" spans="1:6" x14ac:dyDescent="0.3">
      <c r="A38" s="2" t="s">
        <v>18</v>
      </c>
      <c r="B38" s="25">
        <v>147.06841400799999</v>
      </c>
      <c r="C38" s="2">
        <v>36</v>
      </c>
      <c r="D38" s="25">
        <v>3802.93738054809</v>
      </c>
      <c r="E38" s="25">
        <v>11463.0306992761</v>
      </c>
      <c r="F38" s="2">
        <v>106</v>
      </c>
    </row>
    <row r="39" spans="1:6" x14ac:dyDescent="0.3">
      <c r="A39" s="2" t="s">
        <v>3</v>
      </c>
      <c r="B39" s="25">
        <v>97.052763928000005</v>
      </c>
      <c r="C39" s="2">
        <v>37</v>
      </c>
      <c r="D39" s="25">
        <v>3899.9901444760899</v>
      </c>
      <c r="E39" s="25">
        <v>11315.9622852681</v>
      </c>
      <c r="F39" s="2">
        <v>105</v>
      </c>
    </row>
    <row r="40" spans="1:6" x14ac:dyDescent="0.3">
      <c r="A40" s="2" t="s">
        <v>7</v>
      </c>
      <c r="B40" s="25">
        <v>101.04767856799999</v>
      </c>
      <c r="C40" s="2">
        <v>38</v>
      </c>
      <c r="D40" s="25">
        <v>4001.0378230440901</v>
      </c>
      <c r="E40" s="25">
        <v>11218.9095213401</v>
      </c>
      <c r="F40" s="2">
        <v>104</v>
      </c>
    </row>
    <row r="41" spans="1:6" x14ac:dyDescent="0.3">
      <c r="A41" s="2" t="s">
        <v>7</v>
      </c>
      <c r="B41" s="25">
        <v>101.04767856799999</v>
      </c>
      <c r="C41" s="2">
        <v>39</v>
      </c>
      <c r="D41" s="25">
        <v>4102.0855016120904</v>
      </c>
      <c r="E41" s="25">
        <v>11117.861842772099</v>
      </c>
      <c r="F41" s="2">
        <v>103</v>
      </c>
    </row>
    <row r="42" spans="1:6" x14ac:dyDescent="0.3">
      <c r="A42" s="2" t="s">
        <v>6</v>
      </c>
      <c r="B42" s="25">
        <v>128.09496313599999</v>
      </c>
      <c r="C42" s="2">
        <v>40</v>
      </c>
      <c r="D42" s="25">
        <v>4230.1804647480903</v>
      </c>
      <c r="E42" s="25">
        <v>11016.814164204099</v>
      </c>
      <c r="F42" s="2">
        <v>102</v>
      </c>
    </row>
    <row r="43" spans="1:6" x14ac:dyDescent="0.3">
      <c r="A43" s="2" t="s">
        <v>7</v>
      </c>
      <c r="B43" s="25">
        <v>101.04767856799999</v>
      </c>
      <c r="C43" s="2">
        <v>41</v>
      </c>
      <c r="D43" s="25">
        <v>4331.2281433160897</v>
      </c>
      <c r="E43" s="25">
        <v>10888.719201068099</v>
      </c>
      <c r="F43" s="2">
        <v>101</v>
      </c>
    </row>
    <row r="44" spans="1:6" x14ac:dyDescent="0.3">
      <c r="A44" s="2" t="s">
        <v>14</v>
      </c>
      <c r="B44" s="25">
        <v>163.06332864800001</v>
      </c>
      <c r="C44" s="2">
        <v>42</v>
      </c>
      <c r="D44" s="25">
        <v>4494.2914719640903</v>
      </c>
      <c r="E44" s="25">
        <v>10787.671522500101</v>
      </c>
      <c r="F44" s="2">
        <v>100</v>
      </c>
    </row>
    <row r="45" spans="1:6" x14ac:dyDescent="0.3">
      <c r="A45" s="2" t="s">
        <v>18</v>
      </c>
      <c r="B45" s="25">
        <v>147.06841400799999</v>
      </c>
      <c r="C45" s="2">
        <v>43</v>
      </c>
      <c r="D45" s="25">
        <v>4641.3598859720896</v>
      </c>
      <c r="E45" s="25">
        <v>10624.6081938521</v>
      </c>
      <c r="F45" s="2">
        <v>99</v>
      </c>
    </row>
    <row r="46" spans="1:6" x14ac:dyDescent="0.3">
      <c r="A46" s="2" t="s">
        <v>3</v>
      </c>
      <c r="B46" s="25">
        <v>97.052763928000005</v>
      </c>
      <c r="C46" s="2">
        <v>44</v>
      </c>
      <c r="D46" s="25">
        <v>4738.4126499000904</v>
      </c>
      <c r="E46" s="25">
        <v>10477.539779844101</v>
      </c>
      <c r="F46" s="2">
        <v>98</v>
      </c>
    </row>
    <row r="47" spans="1:6" x14ac:dyDescent="0.3">
      <c r="A47" s="2" t="s">
        <v>12</v>
      </c>
      <c r="B47" s="25">
        <v>137.05891194399999</v>
      </c>
      <c r="C47" s="2">
        <v>45</v>
      </c>
      <c r="D47" s="25">
        <v>4875.4715618440896</v>
      </c>
      <c r="E47" s="25">
        <v>10380.4870159161</v>
      </c>
      <c r="F47" s="2">
        <v>97</v>
      </c>
    </row>
    <row r="48" spans="1:6" x14ac:dyDescent="0.3">
      <c r="A48" s="2" t="s">
        <v>18</v>
      </c>
      <c r="B48" s="25">
        <v>147.06841400799999</v>
      </c>
      <c r="C48" s="2">
        <v>46</v>
      </c>
      <c r="D48" s="25">
        <v>5022.5399758520898</v>
      </c>
      <c r="E48" s="25">
        <v>10243.428103972101</v>
      </c>
      <c r="F48" s="2">
        <v>96</v>
      </c>
    </row>
    <row r="49" spans="1:6" x14ac:dyDescent="0.3">
      <c r="A49" s="2" t="s">
        <v>5</v>
      </c>
      <c r="B49" s="25">
        <v>115.026943128</v>
      </c>
      <c r="C49" s="2">
        <v>47</v>
      </c>
      <c r="D49" s="25">
        <v>5137.5669189800901</v>
      </c>
      <c r="E49" s="25">
        <v>10096.3596899641</v>
      </c>
      <c r="F49" s="2">
        <v>95</v>
      </c>
    </row>
    <row r="50" spans="1:6" x14ac:dyDescent="0.3">
      <c r="A50" s="2" t="s">
        <v>15</v>
      </c>
      <c r="B50" s="25">
        <v>113.08406408800001</v>
      </c>
      <c r="C50" s="2">
        <v>48</v>
      </c>
      <c r="D50" s="25">
        <v>5250.6509830680898</v>
      </c>
      <c r="E50" s="25">
        <v>9981.3327468360894</v>
      </c>
      <c r="F50" s="2">
        <v>94</v>
      </c>
    </row>
    <row r="51" spans="1:6" x14ac:dyDescent="0.3">
      <c r="A51" s="2" t="s">
        <v>2</v>
      </c>
      <c r="B51" s="25">
        <v>87.032028487999995</v>
      </c>
      <c r="C51" s="2">
        <v>49</v>
      </c>
      <c r="D51" s="25">
        <v>5337.6830115560897</v>
      </c>
      <c r="E51" s="25">
        <v>9868.2486827480898</v>
      </c>
      <c r="F51" s="2">
        <v>93</v>
      </c>
    </row>
    <row r="52" spans="1:6" x14ac:dyDescent="0.3">
      <c r="A52" s="2" t="s">
        <v>12</v>
      </c>
      <c r="B52" s="25">
        <v>137.05891194399999</v>
      </c>
      <c r="C52" s="2">
        <v>50</v>
      </c>
      <c r="D52" s="25">
        <v>5474.7419235000898</v>
      </c>
      <c r="E52" s="25">
        <v>9781.2166542600899</v>
      </c>
      <c r="F52" s="2">
        <v>92</v>
      </c>
    </row>
    <row r="53" spans="1:6" x14ac:dyDescent="0.3">
      <c r="A53" s="2" t="s">
        <v>11</v>
      </c>
      <c r="B53" s="25">
        <v>57.021463767999997</v>
      </c>
      <c r="C53" s="2">
        <v>51</v>
      </c>
      <c r="D53" s="25">
        <v>5531.7633872680899</v>
      </c>
      <c r="E53" s="25">
        <v>9644.1577423160907</v>
      </c>
      <c r="F53" s="2">
        <v>91</v>
      </c>
    </row>
    <row r="54" spans="1:6" x14ac:dyDescent="0.3">
      <c r="A54" s="2" t="s">
        <v>2</v>
      </c>
      <c r="B54" s="25">
        <v>87.032028487999995</v>
      </c>
      <c r="C54" s="2">
        <v>52</v>
      </c>
      <c r="D54" s="25">
        <v>5618.7954157560898</v>
      </c>
      <c r="E54" s="25">
        <v>9587.1362785480906</v>
      </c>
      <c r="F54" s="2">
        <v>90</v>
      </c>
    </row>
    <row r="55" spans="1:6" x14ac:dyDescent="0.3">
      <c r="A55" s="2" t="s">
        <v>4</v>
      </c>
      <c r="B55" s="25">
        <v>71.037113848000004</v>
      </c>
      <c r="C55" s="2">
        <v>53</v>
      </c>
      <c r="D55" s="25">
        <v>5689.8325296040903</v>
      </c>
      <c r="E55" s="25">
        <v>9500.1042500600906</v>
      </c>
      <c r="F55" s="2">
        <v>89</v>
      </c>
    </row>
    <row r="56" spans="1:6" x14ac:dyDescent="0.3">
      <c r="A56" s="2" t="s">
        <v>19</v>
      </c>
      <c r="B56" s="25">
        <v>128.05857761600001</v>
      </c>
      <c r="C56" s="2">
        <v>54</v>
      </c>
      <c r="D56" s="25">
        <v>5817.8911072200899</v>
      </c>
      <c r="E56" s="25">
        <v>9429.0671362120902</v>
      </c>
      <c r="F56" s="2">
        <v>88</v>
      </c>
    </row>
    <row r="57" spans="1:6" x14ac:dyDescent="0.3">
      <c r="A57" s="2" t="s">
        <v>9</v>
      </c>
      <c r="B57" s="25">
        <v>99.068414008000005</v>
      </c>
      <c r="C57" s="2">
        <v>55</v>
      </c>
      <c r="D57" s="25">
        <v>5916.9595212280901</v>
      </c>
      <c r="E57" s="25">
        <v>9301.0085585960896</v>
      </c>
      <c r="F57" s="2">
        <v>87</v>
      </c>
    </row>
    <row r="58" spans="1:6" x14ac:dyDescent="0.3">
      <c r="A58" s="2" t="s">
        <v>6</v>
      </c>
      <c r="B58" s="25">
        <v>128.09496313599999</v>
      </c>
      <c r="C58" s="2">
        <v>56</v>
      </c>
      <c r="D58" s="25">
        <v>6045.0544843640901</v>
      </c>
      <c r="E58" s="25">
        <v>9201.9401445880903</v>
      </c>
      <c r="F58" s="2">
        <v>86</v>
      </c>
    </row>
    <row r="59" spans="1:6" x14ac:dyDescent="0.3">
      <c r="A59" s="2" t="s">
        <v>11</v>
      </c>
      <c r="B59" s="25">
        <v>57.021463767999997</v>
      </c>
      <c r="C59" s="2">
        <v>57</v>
      </c>
      <c r="D59" s="25">
        <v>6102.0759481320902</v>
      </c>
      <c r="E59" s="25">
        <v>9073.8451814520904</v>
      </c>
      <c r="F59" s="2">
        <v>85</v>
      </c>
    </row>
    <row r="60" spans="1:6" x14ac:dyDescent="0.3">
      <c r="A60" s="2" t="s">
        <v>12</v>
      </c>
      <c r="B60" s="25">
        <v>137.05891194399999</v>
      </c>
      <c r="C60" s="2">
        <v>58</v>
      </c>
      <c r="D60" s="25">
        <v>6239.1348600760903</v>
      </c>
      <c r="E60" s="25">
        <v>9016.8237176840994</v>
      </c>
      <c r="F60" s="2">
        <v>84</v>
      </c>
    </row>
    <row r="61" spans="1:6" x14ac:dyDescent="0.3">
      <c r="A61" s="2" t="s">
        <v>11</v>
      </c>
      <c r="B61" s="25">
        <v>57.021463767999997</v>
      </c>
      <c r="C61" s="2">
        <v>59</v>
      </c>
      <c r="D61" s="25">
        <v>6296.1563238440904</v>
      </c>
      <c r="E61" s="25">
        <v>8879.7648057401002</v>
      </c>
      <c r="F61" s="2">
        <v>83</v>
      </c>
    </row>
    <row r="62" spans="1:6" x14ac:dyDescent="0.3">
      <c r="A62" s="2" t="s">
        <v>6</v>
      </c>
      <c r="B62" s="25">
        <v>128.09496313599999</v>
      </c>
      <c r="C62" s="2">
        <v>60</v>
      </c>
      <c r="D62" s="25">
        <v>6424.2512869800903</v>
      </c>
      <c r="E62" s="25">
        <v>8822.7433419720892</v>
      </c>
      <c r="F62" s="2">
        <v>82</v>
      </c>
    </row>
    <row r="63" spans="1:6" x14ac:dyDescent="0.3">
      <c r="A63" s="2" t="s">
        <v>6</v>
      </c>
      <c r="B63" s="25">
        <v>128.09496313599999</v>
      </c>
      <c r="C63" s="2">
        <v>61</v>
      </c>
      <c r="D63" s="25">
        <v>6552.3462501160902</v>
      </c>
      <c r="E63" s="25">
        <v>8694.6483788361002</v>
      </c>
      <c r="F63" s="2">
        <v>81</v>
      </c>
    </row>
    <row r="64" spans="1:6" x14ac:dyDescent="0.3">
      <c r="A64" s="2" t="s">
        <v>9</v>
      </c>
      <c r="B64" s="25">
        <v>99.068414008000005</v>
      </c>
      <c r="C64" s="2">
        <v>62</v>
      </c>
      <c r="D64" s="25">
        <v>6651.4146641240905</v>
      </c>
      <c r="E64" s="25">
        <v>8566.5534157001002</v>
      </c>
      <c r="F64" s="2">
        <v>80</v>
      </c>
    </row>
    <row r="65" spans="1:6" x14ac:dyDescent="0.3">
      <c r="A65" s="2" t="s">
        <v>4</v>
      </c>
      <c r="B65" s="25">
        <v>71.037113848000004</v>
      </c>
      <c r="C65" s="2">
        <v>63</v>
      </c>
      <c r="D65" s="25">
        <v>6722.45177797209</v>
      </c>
      <c r="E65" s="25">
        <v>8467.4850016920991</v>
      </c>
      <c r="F65" s="2">
        <v>79</v>
      </c>
    </row>
    <row r="66" spans="1:6" x14ac:dyDescent="0.3">
      <c r="A66" s="2" t="s">
        <v>5</v>
      </c>
      <c r="B66" s="25">
        <v>115.026943128</v>
      </c>
      <c r="C66" s="2">
        <v>64</v>
      </c>
      <c r="D66" s="25">
        <v>6837.4787211000903</v>
      </c>
      <c r="E66" s="25">
        <v>8396.4478878441005</v>
      </c>
      <c r="F66" s="2">
        <v>78</v>
      </c>
    </row>
    <row r="67" spans="1:6" x14ac:dyDescent="0.3">
      <c r="A67" s="2" t="s">
        <v>4</v>
      </c>
      <c r="B67" s="25">
        <v>71.037113848000004</v>
      </c>
      <c r="C67" s="2">
        <v>65</v>
      </c>
      <c r="D67" s="25">
        <v>6908.5158349480898</v>
      </c>
      <c r="E67" s="25">
        <v>8281.4209447160902</v>
      </c>
      <c r="F67" s="2">
        <v>77</v>
      </c>
    </row>
    <row r="68" spans="1:6" x14ac:dyDescent="0.3">
      <c r="A68" s="2" t="s">
        <v>15</v>
      </c>
      <c r="B68" s="25">
        <v>113.08406408800001</v>
      </c>
      <c r="C68" s="2">
        <v>66</v>
      </c>
      <c r="D68" s="25">
        <v>7021.5998990360904</v>
      </c>
      <c r="E68" s="25">
        <v>8210.3838308681006</v>
      </c>
      <c r="F68" s="2">
        <v>76</v>
      </c>
    </row>
    <row r="69" spans="1:6" x14ac:dyDescent="0.3">
      <c r="A69" s="2" t="s">
        <v>7</v>
      </c>
      <c r="B69" s="25">
        <v>101.04767856799999</v>
      </c>
      <c r="C69" s="2">
        <v>67</v>
      </c>
      <c r="D69" s="25">
        <v>7122.6475776040897</v>
      </c>
      <c r="E69" s="25">
        <v>8097.2997667800901</v>
      </c>
      <c r="F69" s="2">
        <v>75</v>
      </c>
    </row>
    <row r="70" spans="1:6" x14ac:dyDescent="0.3">
      <c r="A70" s="2" t="s">
        <v>8</v>
      </c>
      <c r="B70" s="25">
        <v>114.04292753599999</v>
      </c>
      <c r="C70" s="2">
        <v>68</v>
      </c>
      <c r="D70" s="25">
        <v>7236.69050514009</v>
      </c>
      <c r="E70" s="25">
        <v>7996.2520882120898</v>
      </c>
      <c r="F70" s="2">
        <v>74</v>
      </c>
    </row>
    <row r="71" spans="1:6" x14ac:dyDescent="0.3">
      <c r="A71" s="2" t="s">
        <v>4</v>
      </c>
      <c r="B71" s="25">
        <v>71.037113848000004</v>
      </c>
      <c r="C71" s="2">
        <v>69</v>
      </c>
      <c r="D71" s="25">
        <v>7307.7276189880904</v>
      </c>
      <c r="E71" s="25">
        <v>7882.2091606760896</v>
      </c>
      <c r="F71" s="2">
        <v>73</v>
      </c>
    </row>
    <row r="72" spans="1:6" x14ac:dyDescent="0.3">
      <c r="A72" s="2" t="s">
        <v>9</v>
      </c>
      <c r="B72" s="25">
        <v>99.068414008000005</v>
      </c>
      <c r="C72" s="2">
        <v>70</v>
      </c>
      <c r="D72" s="25">
        <v>7406.7960329960897</v>
      </c>
      <c r="E72" s="25">
        <v>7811.1720468280901</v>
      </c>
      <c r="F72" s="2">
        <v>72</v>
      </c>
    </row>
    <row r="73" spans="1:6" x14ac:dyDescent="0.3">
      <c r="A73" s="2" t="s">
        <v>4</v>
      </c>
      <c r="B73" s="25">
        <v>71.037113848000004</v>
      </c>
      <c r="C73" s="2">
        <v>71</v>
      </c>
      <c r="D73" s="25">
        <v>7477.8331468440902</v>
      </c>
      <c r="E73" s="25">
        <v>7712.1036328200898</v>
      </c>
      <c r="F73" s="2">
        <v>71</v>
      </c>
    </row>
    <row r="74" spans="1:6" x14ac:dyDescent="0.3">
      <c r="A74" s="2" t="s">
        <v>12</v>
      </c>
      <c r="B74" s="25">
        <v>137.05891194399999</v>
      </c>
      <c r="C74" s="2">
        <v>72</v>
      </c>
      <c r="D74" s="25">
        <v>7614.8920587880903</v>
      </c>
      <c r="E74" s="25">
        <v>7641.0665189720903</v>
      </c>
      <c r="F74" s="2">
        <v>70</v>
      </c>
    </row>
    <row r="75" spans="1:6" x14ac:dyDescent="0.3">
      <c r="A75" s="2" t="s">
        <v>9</v>
      </c>
      <c r="B75" s="25">
        <v>99.068414008000005</v>
      </c>
      <c r="C75" s="2">
        <v>73</v>
      </c>
      <c r="D75" s="25">
        <v>7713.9604727960996</v>
      </c>
      <c r="E75" s="25">
        <v>7504.0076070280902</v>
      </c>
      <c r="F75" s="2">
        <v>69</v>
      </c>
    </row>
    <row r="76" spans="1:6" x14ac:dyDescent="0.3">
      <c r="A76" s="2" t="s">
        <v>5</v>
      </c>
      <c r="B76" s="25">
        <v>115.026943128</v>
      </c>
      <c r="C76" s="2">
        <v>74</v>
      </c>
      <c r="D76" s="25">
        <v>7828.9874159240999</v>
      </c>
      <c r="E76" s="25">
        <v>7404.93919302009</v>
      </c>
      <c r="F76" s="2">
        <v>68</v>
      </c>
    </row>
    <row r="77" spans="1:6" x14ac:dyDescent="0.3">
      <c r="A77" s="2" t="s">
        <v>5</v>
      </c>
      <c r="B77" s="25">
        <v>115.026943128</v>
      </c>
      <c r="C77" s="2">
        <v>75</v>
      </c>
      <c r="D77" s="25">
        <v>7944.0143590521002</v>
      </c>
      <c r="E77" s="25">
        <v>7289.9122498920897</v>
      </c>
      <c r="F77" s="2">
        <v>67</v>
      </c>
    </row>
    <row r="78" spans="1:6" x14ac:dyDescent="0.3">
      <c r="A78" s="2" t="s">
        <v>17</v>
      </c>
      <c r="B78" s="25">
        <v>131.040485808</v>
      </c>
      <c r="C78" s="2">
        <v>76</v>
      </c>
      <c r="D78" s="25">
        <v>8075.0548448601003</v>
      </c>
      <c r="E78" s="25">
        <v>7174.8853067640903</v>
      </c>
      <c r="F78" s="2">
        <v>66</v>
      </c>
    </row>
    <row r="79" spans="1:6" x14ac:dyDescent="0.3">
      <c r="A79" s="2" t="s">
        <v>3</v>
      </c>
      <c r="B79" s="25">
        <v>97.052763928000005</v>
      </c>
      <c r="C79" s="2">
        <v>77</v>
      </c>
      <c r="D79" s="25">
        <v>8172.1076087881002</v>
      </c>
      <c r="E79" s="25">
        <v>7043.8448209560902</v>
      </c>
      <c r="F79" s="2">
        <v>65</v>
      </c>
    </row>
    <row r="80" spans="1:6" x14ac:dyDescent="0.3">
      <c r="A80" s="2" t="s">
        <v>8</v>
      </c>
      <c r="B80" s="25">
        <v>114.04292753599999</v>
      </c>
      <c r="C80" s="2">
        <v>78</v>
      </c>
      <c r="D80" s="25">
        <v>8286.1505363240994</v>
      </c>
      <c r="E80" s="25">
        <v>6946.7920570280903</v>
      </c>
      <c r="F80" s="2">
        <v>64</v>
      </c>
    </row>
    <row r="81" spans="1:6" x14ac:dyDescent="0.3">
      <c r="A81" s="2" t="s">
        <v>4</v>
      </c>
      <c r="B81" s="25">
        <v>71.037113848000004</v>
      </c>
      <c r="C81" s="2">
        <v>79</v>
      </c>
      <c r="D81" s="25">
        <v>8357.1876501720999</v>
      </c>
      <c r="E81" s="25">
        <v>6832.7491294920901</v>
      </c>
      <c r="F81" s="2">
        <v>63</v>
      </c>
    </row>
    <row r="82" spans="1:6" x14ac:dyDescent="0.3">
      <c r="A82" s="2" t="s">
        <v>15</v>
      </c>
      <c r="B82" s="25">
        <v>113.08406408800001</v>
      </c>
      <c r="C82" s="2">
        <v>80</v>
      </c>
      <c r="D82" s="25">
        <v>8470.2717142600995</v>
      </c>
      <c r="E82" s="25">
        <v>6761.7120156440897</v>
      </c>
      <c r="F82" s="2">
        <v>62</v>
      </c>
    </row>
    <row r="83" spans="1:6" x14ac:dyDescent="0.3">
      <c r="A83" s="2" t="s">
        <v>2</v>
      </c>
      <c r="B83" s="25">
        <v>87.032028487999995</v>
      </c>
      <c r="C83" s="2">
        <v>81</v>
      </c>
      <c r="D83" s="25">
        <v>8557.3037427480995</v>
      </c>
      <c r="E83" s="25">
        <v>6648.62795155609</v>
      </c>
      <c r="F83" s="2">
        <v>61</v>
      </c>
    </row>
    <row r="84" spans="1:6" x14ac:dyDescent="0.3">
      <c r="A84" s="2" t="s">
        <v>4</v>
      </c>
      <c r="B84" s="25">
        <v>71.037113848000004</v>
      </c>
      <c r="C84" s="2">
        <v>82</v>
      </c>
      <c r="D84" s="25">
        <v>8628.3408565960999</v>
      </c>
      <c r="E84" s="25">
        <v>6561.5959230680901</v>
      </c>
      <c r="F84" s="2">
        <v>60</v>
      </c>
    </row>
    <row r="85" spans="1:6" x14ac:dyDescent="0.3">
      <c r="A85" s="2" t="s">
        <v>15</v>
      </c>
      <c r="B85" s="25">
        <v>113.08406408800001</v>
      </c>
      <c r="C85" s="2">
        <v>83</v>
      </c>
      <c r="D85" s="25">
        <v>8741.4249206840996</v>
      </c>
      <c r="E85" s="25">
        <v>6490.5588092200896</v>
      </c>
      <c r="F85" s="2">
        <v>59</v>
      </c>
    </row>
    <row r="86" spans="1:6" x14ac:dyDescent="0.3">
      <c r="A86" s="2" t="s">
        <v>2</v>
      </c>
      <c r="B86" s="25">
        <v>87.032028487999995</v>
      </c>
      <c r="C86" s="2">
        <v>84</v>
      </c>
      <c r="D86" s="25">
        <v>8828.4569491720995</v>
      </c>
      <c r="E86" s="25">
        <v>6377.47474513209</v>
      </c>
      <c r="F86" s="2">
        <v>58</v>
      </c>
    </row>
    <row r="87" spans="1:6" x14ac:dyDescent="0.3">
      <c r="A87" s="2" t="s">
        <v>5</v>
      </c>
      <c r="B87" s="25">
        <v>115.026943128</v>
      </c>
      <c r="C87" s="2">
        <v>85</v>
      </c>
      <c r="D87" s="25">
        <v>8943.4838923001007</v>
      </c>
      <c r="E87" s="25">
        <v>6290.4427166440901</v>
      </c>
      <c r="F87" s="2">
        <v>57</v>
      </c>
    </row>
    <row r="88" spans="1:6" x14ac:dyDescent="0.3">
      <c r="A88" s="2" t="s">
        <v>15</v>
      </c>
      <c r="B88" s="25">
        <v>113.08406408800001</v>
      </c>
      <c r="C88" s="2">
        <v>86</v>
      </c>
      <c r="D88" s="25">
        <v>9056.5679563880894</v>
      </c>
      <c r="E88" s="25">
        <v>6175.4157735160898</v>
      </c>
      <c r="F88" s="2">
        <v>56</v>
      </c>
    </row>
    <row r="89" spans="1:6" x14ac:dyDescent="0.3">
      <c r="A89" s="2" t="s">
        <v>12</v>
      </c>
      <c r="B89" s="25">
        <v>137.05891194399999</v>
      </c>
      <c r="C89" s="2">
        <v>87</v>
      </c>
      <c r="D89" s="25">
        <v>9193.6268683320905</v>
      </c>
      <c r="E89" s="25">
        <v>6062.3317094280901</v>
      </c>
      <c r="F89" s="2">
        <v>55</v>
      </c>
    </row>
    <row r="90" spans="1:6" x14ac:dyDescent="0.3">
      <c r="A90" s="2" t="s">
        <v>4</v>
      </c>
      <c r="B90" s="25">
        <v>71.037113848000004</v>
      </c>
      <c r="C90" s="2">
        <v>88</v>
      </c>
      <c r="D90" s="25">
        <v>9264.6639821800909</v>
      </c>
      <c r="E90" s="25">
        <v>5925.27279748409</v>
      </c>
      <c r="F90" s="2">
        <v>54</v>
      </c>
    </row>
    <row r="91" spans="1:6" x14ac:dyDescent="0.3">
      <c r="A91" s="2" t="s">
        <v>12</v>
      </c>
      <c r="B91" s="25">
        <v>137.05891194399999</v>
      </c>
      <c r="C91" s="2">
        <v>89</v>
      </c>
      <c r="D91" s="25">
        <v>9401.7228941240901</v>
      </c>
      <c r="E91" s="25">
        <v>5854.2356836360896</v>
      </c>
      <c r="F91" s="2">
        <v>53</v>
      </c>
    </row>
    <row r="92" spans="1:6" x14ac:dyDescent="0.3">
      <c r="A92" s="2" t="s">
        <v>6</v>
      </c>
      <c r="B92" s="25">
        <v>128.09496313599999</v>
      </c>
      <c r="C92" s="2">
        <v>90</v>
      </c>
      <c r="D92" s="25">
        <v>9529.81785726009</v>
      </c>
      <c r="E92" s="25">
        <v>5717.1767716920904</v>
      </c>
      <c r="F92" s="2">
        <v>52</v>
      </c>
    </row>
    <row r="93" spans="1:6" x14ac:dyDescent="0.3">
      <c r="A93" s="2" t="s">
        <v>15</v>
      </c>
      <c r="B93" s="25">
        <v>113.08406408800001</v>
      </c>
      <c r="C93" s="2">
        <v>91</v>
      </c>
      <c r="D93" s="25">
        <v>9642.9019213480897</v>
      </c>
      <c r="E93" s="25">
        <v>5589.0818085560904</v>
      </c>
      <c r="F93" s="2">
        <v>51</v>
      </c>
    </row>
    <row r="94" spans="1:6" x14ac:dyDescent="0.3">
      <c r="A94" s="2" t="s">
        <v>16</v>
      </c>
      <c r="B94" s="25">
        <v>156.10111115199999</v>
      </c>
      <c r="C94" s="2">
        <v>92</v>
      </c>
      <c r="D94" s="25">
        <v>9799.0030325000898</v>
      </c>
      <c r="E94" s="25">
        <v>5475.9977444680899</v>
      </c>
      <c r="F94" s="2">
        <v>50</v>
      </c>
    </row>
    <row r="95" spans="1:6" x14ac:dyDescent="0.3">
      <c r="A95" s="2" t="s">
        <v>9</v>
      </c>
      <c r="B95" s="25">
        <v>99.068414008000005</v>
      </c>
      <c r="C95" s="2">
        <v>93</v>
      </c>
      <c r="D95" s="25">
        <v>9898.0714465080891</v>
      </c>
      <c r="E95" s="25">
        <v>5319.8966333160897</v>
      </c>
      <c r="F95" s="2">
        <v>49</v>
      </c>
    </row>
    <row r="96" spans="1:6" x14ac:dyDescent="0.3">
      <c r="A96" s="2" t="s">
        <v>5</v>
      </c>
      <c r="B96" s="25">
        <v>115.026943128</v>
      </c>
      <c r="C96" s="2">
        <v>94</v>
      </c>
      <c r="D96" s="25">
        <v>10013.098389636099</v>
      </c>
      <c r="E96" s="25">
        <v>5220.8282193080904</v>
      </c>
      <c r="F96" s="2">
        <v>48</v>
      </c>
    </row>
    <row r="97" spans="1:6" x14ac:dyDescent="0.3">
      <c r="A97" s="2" t="s">
        <v>3</v>
      </c>
      <c r="B97" s="25">
        <v>97.052763928000005</v>
      </c>
      <c r="C97" s="2">
        <v>95</v>
      </c>
      <c r="D97" s="25">
        <v>10110.1511535641</v>
      </c>
      <c r="E97" s="25">
        <v>5105.8012761800901</v>
      </c>
      <c r="F97" s="2">
        <v>47</v>
      </c>
    </row>
    <row r="98" spans="1:6" x14ac:dyDescent="0.3">
      <c r="A98" s="2" t="s">
        <v>9</v>
      </c>
      <c r="B98" s="25">
        <v>99.068414008000005</v>
      </c>
      <c r="C98" s="2">
        <v>96</v>
      </c>
      <c r="D98" s="25">
        <v>10209.2195675721</v>
      </c>
      <c r="E98" s="25">
        <v>5008.7485122520902</v>
      </c>
      <c r="F98" s="2">
        <v>46</v>
      </c>
    </row>
    <row r="99" spans="1:6" x14ac:dyDescent="0.3">
      <c r="A99" s="2" t="s">
        <v>8</v>
      </c>
      <c r="B99" s="25">
        <v>114.04292753599999</v>
      </c>
      <c r="C99" s="2">
        <v>97</v>
      </c>
      <c r="D99" s="25">
        <v>10323.2624951081</v>
      </c>
      <c r="E99" s="25">
        <v>4909.68009824409</v>
      </c>
      <c r="F99" s="2">
        <v>45</v>
      </c>
    </row>
    <row r="100" spans="1:6" x14ac:dyDescent="0.3">
      <c r="A100" s="2" t="s">
        <v>18</v>
      </c>
      <c r="B100" s="25">
        <v>147.06841400799999</v>
      </c>
      <c r="C100" s="2">
        <v>98</v>
      </c>
      <c r="D100" s="25">
        <v>10470.330909116101</v>
      </c>
      <c r="E100" s="25">
        <v>4795.6371707080898</v>
      </c>
      <c r="F100" s="2">
        <v>44</v>
      </c>
    </row>
    <row r="101" spans="1:6" x14ac:dyDescent="0.3">
      <c r="A101" s="2" t="s">
        <v>6</v>
      </c>
      <c r="B101" s="25">
        <v>128.09496313599999</v>
      </c>
      <c r="C101" s="2">
        <v>99</v>
      </c>
      <c r="D101" s="25">
        <v>10598.425872252101</v>
      </c>
      <c r="E101" s="25">
        <v>4648.5687567000896</v>
      </c>
      <c r="F101" s="2">
        <v>43</v>
      </c>
    </row>
    <row r="102" spans="1:6" x14ac:dyDescent="0.3">
      <c r="A102" s="2" t="s">
        <v>15</v>
      </c>
      <c r="B102" s="25">
        <v>113.08406408800001</v>
      </c>
      <c r="C102" s="2">
        <v>100</v>
      </c>
      <c r="D102" s="25">
        <v>10711.5099363401</v>
      </c>
      <c r="E102" s="25">
        <v>4520.4737935640896</v>
      </c>
      <c r="F102" s="2">
        <v>42</v>
      </c>
    </row>
    <row r="103" spans="1:6" x14ac:dyDescent="0.3">
      <c r="A103" s="2" t="s">
        <v>15</v>
      </c>
      <c r="B103" s="25">
        <v>113.08406408800001</v>
      </c>
      <c r="C103" s="2">
        <v>101</v>
      </c>
      <c r="D103" s="25">
        <v>10824.5940004281</v>
      </c>
      <c r="E103" s="25">
        <v>4407.38972947609</v>
      </c>
      <c r="F103" s="2">
        <v>41</v>
      </c>
    </row>
    <row r="104" spans="1:6" x14ac:dyDescent="0.3">
      <c r="A104" s="2" t="s">
        <v>2</v>
      </c>
      <c r="B104" s="25">
        <v>87.032028487999995</v>
      </c>
      <c r="C104" s="2">
        <v>102</v>
      </c>
      <c r="D104" s="25">
        <v>10911.6260289161</v>
      </c>
      <c r="E104" s="25">
        <v>4294.3056653880903</v>
      </c>
      <c r="F104" s="2">
        <v>40</v>
      </c>
    </row>
    <row r="105" spans="1:6" x14ac:dyDescent="0.3">
      <c r="A105" s="2" t="s">
        <v>12</v>
      </c>
      <c r="B105" s="25">
        <v>137.05891194399999</v>
      </c>
      <c r="C105" s="2">
        <v>103</v>
      </c>
      <c r="D105" s="25">
        <v>11048.684940860099</v>
      </c>
      <c r="E105" s="25">
        <v>4207.2736369000904</v>
      </c>
      <c r="F105" s="2">
        <v>39</v>
      </c>
    </row>
    <row r="106" spans="1:6" x14ac:dyDescent="0.3">
      <c r="A106" s="2" t="s">
        <v>20</v>
      </c>
      <c r="B106" s="25">
        <v>103.009185648</v>
      </c>
      <c r="C106" s="2">
        <v>104</v>
      </c>
      <c r="D106" s="25">
        <v>11151.6941265081</v>
      </c>
      <c r="E106" s="25">
        <v>4070.2147249560899</v>
      </c>
      <c r="F106" s="2">
        <v>38</v>
      </c>
    </row>
    <row r="107" spans="1:6" x14ac:dyDescent="0.3">
      <c r="A107" s="2" t="s">
        <v>15</v>
      </c>
      <c r="B107" s="25">
        <v>113.08406408800001</v>
      </c>
      <c r="C107" s="2">
        <v>105</v>
      </c>
      <c r="D107" s="25">
        <v>11264.7781905961</v>
      </c>
      <c r="E107" s="25">
        <v>3967.20553930809</v>
      </c>
      <c r="F107" s="2">
        <v>37</v>
      </c>
    </row>
    <row r="108" spans="1:6" x14ac:dyDescent="0.3">
      <c r="A108" s="2" t="s">
        <v>15</v>
      </c>
      <c r="B108" s="25">
        <v>113.08406408800001</v>
      </c>
      <c r="C108" s="2">
        <v>106</v>
      </c>
      <c r="D108" s="25">
        <v>11377.8622546841</v>
      </c>
      <c r="E108" s="25">
        <v>3854.1214752200899</v>
      </c>
      <c r="F108" s="2">
        <v>36</v>
      </c>
    </row>
    <row r="109" spans="1:6" x14ac:dyDescent="0.3">
      <c r="A109" s="2" t="s">
        <v>9</v>
      </c>
      <c r="B109" s="25">
        <v>99.068414008000005</v>
      </c>
      <c r="C109" s="2">
        <v>107</v>
      </c>
      <c r="D109" s="25">
        <v>11476.930668692101</v>
      </c>
      <c r="E109" s="25">
        <v>3741.0374111320898</v>
      </c>
      <c r="F109" s="2">
        <v>35</v>
      </c>
    </row>
    <row r="110" spans="1:6" x14ac:dyDescent="0.3">
      <c r="A110" s="2" t="s">
        <v>7</v>
      </c>
      <c r="B110" s="25">
        <v>101.04767856799999</v>
      </c>
      <c r="C110" s="2">
        <v>108</v>
      </c>
      <c r="D110" s="25">
        <v>11577.978347260099</v>
      </c>
      <c r="E110" s="25">
        <v>3641.96899712409</v>
      </c>
      <c r="F110" s="2">
        <v>34</v>
      </c>
    </row>
    <row r="111" spans="1:6" x14ac:dyDescent="0.3">
      <c r="A111" s="2" t="s">
        <v>15</v>
      </c>
      <c r="B111" s="25">
        <v>113.08406408800001</v>
      </c>
      <c r="C111" s="2">
        <v>109</v>
      </c>
      <c r="D111" s="25">
        <v>11691.062411348101</v>
      </c>
      <c r="E111" s="25">
        <v>3540.9213185560898</v>
      </c>
      <c r="F111" s="2">
        <v>33</v>
      </c>
    </row>
    <row r="112" spans="1:6" x14ac:dyDescent="0.3">
      <c r="A112" s="2" t="s">
        <v>4</v>
      </c>
      <c r="B112" s="25">
        <v>71.037113848000004</v>
      </c>
      <c r="C112" s="2">
        <v>110</v>
      </c>
      <c r="D112" s="25">
        <v>11762.099525196099</v>
      </c>
      <c r="E112" s="25">
        <v>3427.8372544680901</v>
      </c>
      <c r="F112" s="2">
        <v>32</v>
      </c>
    </row>
    <row r="113" spans="1:6" x14ac:dyDescent="0.3">
      <c r="A113" s="2" t="s">
        <v>4</v>
      </c>
      <c r="B113" s="25">
        <v>71.037113848000004</v>
      </c>
      <c r="C113" s="2">
        <v>111</v>
      </c>
      <c r="D113" s="25">
        <v>11833.1366390441</v>
      </c>
      <c r="E113" s="25">
        <v>3356.8001406200901</v>
      </c>
      <c r="F113" s="2">
        <v>31</v>
      </c>
    </row>
    <row r="114" spans="1:6" x14ac:dyDescent="0.3">
      <c r="A114" s="2" t="s">
        <v>12</v>
      </c>
      <c r="B114" s="25">
        <v>137.05891194399999</v>
      </c>
      <c r="C114" s="2">
        <v>112</v>
      </c>
      <c r="D114" s="25">
        <v>11970.195550988101</v>
      </c>
      <c r="E114" s="25">
        <v>3285.7630267720901</v>
      </c>
      <c r="F114" s="2">
        <v>30</v>
      </c>
    </row>
    <row r="115" spans="1:6" x14ac:dyDescent="0.3">
      <c r="A115" s="2" t="s">
        <v>15</v>
      </c>
      <c r="B115" s="25">
        <v>113.08406408800001</v>
      </c>
      <c r="C115" s="2">
        <v>113</v>
      </c>
      <c r="D115" s="25">
        <v>12083.279615076101</v>
      </c>
      <c r="E115" s="25">
        <v>3148.70411482809</v>
      </c>
      <c r="F115" s="2">
        <v>29</v>
      </c>
    </row>
    <row r="116" spans="1:6" x14ac:dyDescent="0.3">
      <c r="A116" s="2" t="s">
        <v>3</v>
      </c>
      <c r="B116" s="25">
        <v>97.052763928000005</v>
      </c>
      <c r="C116" s="2">
        <v>114</v>
      </c>
      <c r="D116" s="25">
        <v>12180.332379004099</v>
      </c>
      <c r="E116" s="25">
        <v>3035.6200507400899</v>
      </c>
      <c r="F116" s="2">
        <v>28</v>
      </c>
    </row>
    <row r="117" spans="1:6" x14ac:dyDescent="0.3">
      <c r="A117" s="2" t="s">
        <v>4</v>
      </c>
      <c r="B117" s="25">
        <v>71.037113848000004</v>
      </c>
      <c r="C117" s="2">
        <v>115</v>
      </c>
      <c r="D117" s="25">
        <v>12251.3694928521</v>
      </c>
      <c r="E117" s="25">
        <v>2938.5672868120901</v>
      </c>
      <c r="F117" s="2">
        <v>27</v>
      </c>
    </row>
    <row r="118" spans="1:6" x14ac:dyDescent="0.3">
      <c r="A118" s="2" t="s">
        <v>13</v>
      </c>
      <c r="B118" s="25">
        <v>129.042593208</v>
      </c>
      <c r="C118" s="2">
        <v>116</v>
      </c>
      <c r="D118" s="25">
        <v>12380.4120860601</v>
      </c>
      <c r="E118" s="25">
        <v>2867.5301729640901</v>
      </c>
      <c r="F118" s="2">
        <v>26</v>
      </c>
    </row>
    <row r="119" spans="1:6" x14ac:dyDescent="0.3">
      <c r="A119" s="2" t="s">
        <v>18</v>
      </c>
      <c r="B119" s="25">
        <v>147.06841400799999</v>
      </c>
      <c r="C119" s="2">
        <v>117</v>
      </c>
      <c r="D119" s="25">
        <v>12527.480500068101</v>
      </c>
      <c r="E119" s="25">
        <v>2738.4875797560899</v>
      </c>
      <c r="F119" s="2">
        <v>25</v>
      </c>
    </row>
    <row r="120" spans="1:6" x14ac:dyDescent="0.3">
      <c r="A120" s="2" t="s">
        <v>7</v>
      </c>
      <c r="B120" s="25">
        <v>101.04767856799999</v>
      </c>
      <c r="C120" s="2">
        <v>118</v>
      </c>
      <c r="D120" s="25">
        <v>12628.528178636099</v>
      </c>
      <c r="E120" s="25">
        <v>2591.4191657480901</v>
      </c>
      <c r="F120" s="2">
        <v>24</v>
      </c>
    </row>
    <row r="121" spans="1:6" x14ac:dyDescent="0.3">
      <c r="A121" s="2" t="s">
        <v>3</v>
      </c>
      <c r="B121" s="25">
        <v>97.052763928000005</v>
      </c>
      <c r="C121" s="2">
        <v>119</v>
      </c>
      <c r="D121" s="25">
        <v>12725.5809425641</v>
      </c>
      <c r="E121" s="25">
        <v>2490.3714871800898</v>
      </c>
      <c r="F121" s="2">
        <v>23</v>
      </c>
    </row>
    <row r="122" spans="1:6" x14ac:dyDescent="0.3">
      <c r="A122" s="2" t="s">
        <v>4</v>
      </c>
      <c r="B122" s="25">
        <v>71.037113848000004</v>
      </c>
      <c r="C122" s="2">
        <v>120</v>
      </c>
      <c r="D122" s="25">
        <v>12796.6180564121</v>
      </c>
      <c r="E122" s="25">
        <v>2393.31872325209</v>
      </c>
      <c r="F122" s="2">
        <v>22</v>
      </c>
    </row>
    <row r="123" spans="1:6" x14ac:dyDescent="0.3">
      <c r="A123" s="2" t="s">
        <v>9</v>
      </c>
      <c r="B123" s="25">
        <v>99.068414008000005</v>
      </c>
      <c r="C123" s="2">
        <v>121</v>
      </c>
      <c r="D123" s="25">
        <v>12895.6864704201</v>
      </c>
      <c r="E123" s="25">
        <v>2322.28160940409</v>
      </c>
      <c r="F123" s="2">
        <v>21</v>
      </c>
    </row>
    <row r="124" spans="1:6" x14ac:dyDescent="0.3">
      <c r="A124" s="2" t="s">
        <v>12</v>
      </c>
      <c r="B124" s="25">
        <v>137.05891194399999</v>
      </c>
      <c r="C124" s="2">
        <v>122</v>
      </c>
      <c r="D124" s="25">
        <v>13032.745382364101</v>
      </c>
      <c r="E124" s="25">
        <v>2223.2131953960902</v>
      </c>
      <c r="F124" s="2">
        <v>20</v>
      </c>
    </row>
    <row r="125" spans="1:6" x14ac:dyDescent="0.3">
      <c r="A125" s="2" t="s">
        <v>4</v>
      </c>
      <c r="B125" s="25">
        <v>71.037113848000004</v>
      </c>
      <c r="C125" s="2">
        <v>123</v>
      </c>
      <c r="D125" s="25">
        <v>13103.782496212099</v>
      </c>
      <c r="E125" s="25">
        <v>2086.1542834520901</v>
      </c>
      <c r="F125" s="2">
        <v>19</v>
      </c>
    </row>
    <row r="126" spans="1:6" x14ac:dyDescent="0.3">
      <c r="A126" s="2" t="s">
        <v>2</v>
      </c>
      <c r="B126" s="25">
        <v>87.032028487999995</v>
      </c>
      <c r="C126" s="2">
        <v>124</v>
      </c>
      <c r="D126" s="25">
        <v>13190.814524700099</v>
      </c>
      <c r="E126" s="25">
        <v>2015.1171696040899</v>
      </c>
      <c r="F126" s="2">
        <v>18</v>
      </c>
    </row>
    <row r="127" spans="1:6" x14ac:dyDescent="0.3">
      <c r="A127" s="2" t="s">
        <v>15</v>
      </c>
      <c r="B127" s="25">
        <v>113.08406408800001</v>
      </c>
      <c r="C127" s="2">
        <v>125</v>
      </c>
      <c r="D127" s="25">
        <v>13303.898588788101</v>
      </c>
      <c r="E127" s="25">
        <v>1928.08514111609</v>
      </c>
      <c r="F127" s="2">
        <v>17</v>
      </c>
    </row>
    <row r="128" spans="1:6" x14ac:dyDescent="0.3">
      <c r="A128" s="2" t="s">
        <v>5</v>
      </c>
      <c r="B128" s="25">
        <v>115.026943128</v>
      </c>
      <c r="C128" s="2">
        <v>126</v>
      </c>
      <c r="D128" s="25">
        <v>13418.9255319161</v>
      </c>
      <c r="E128" s="25">
        <v>1815.0010770280901</v>
      </c>
      <c r="F128" s="2">
        <v>16</v>
      </c>
    </row>
    <row r="129" spans="1:6" x14ac:dyDescent="0.3">
      <c r="A129" s="2" t="s">
        <v>6</v>
      </c>
      <c r="B129" s="25">
        <v>128.09496313599999</v>
      </c>
      <c r="C129" s="2">
        <v>127</v>
      </c>
      <c r="D129" s="25">
        <v>13547.0204950521</v>
      </c>
      <c r="E129" s="25">
        <v>1699.97413390009</v>
      </c>
      <c r="F129" s="2">
        <v>15</v>
      </c>
    </row>
    <row r="130" spans="1:6" x14ac:dyDescent="0.3">
      <c r="A130" s="2" t="s">
        <v>18</v>
      </c>
      <c r="B130" s="25">
        <v>147.06841400799999</v>
      </c>
      <c r="C130" s="2">
        <v>128</v>
      </c>
      <c r="D130" s="25">
        <v>13694.088909060099</v>
      </c>
      <c r="E130" s="25">
        <v>1571.8791707640901</v>
      </c>
      <c r="F130" s="2">
        <v>14</v>
      </c>
    </row>
    <row r="131" spans="1:6" x14ac:dyDescent="0.3">
      <c r="A131" s="2" t="s">
        <v>15</v>
      </c>
      <c r="B131" s="25">
        <v>113.08406408800001</v>
      </c>
      <c r="C131" s="2">
        <v>129</v>
      </c>
      <c r="D131" s="25">
        <v>13807.172973148099</v>
      </c>
      <c r="E131" s="25">
        <v>1424.8107567560901</v>
      </c>
      <c r="F131" s="2">
        <v>13</v>
      </c>
    </row>
    <row r="132" spans="1:6" x14ac:dyDescent="0.3">
      <c r="A132" s="2" t="s">
        <v>4</v>
      </c>
      <c r="B132" s="25">
        <v>71.037113848000004</v>
      </c>
      <c r="C132" s="2">
        <v>130</v>
      </c>
      <c r="D132" s="25">
        <v>13878.2100869961</v>
      </c>
      <c r="E132" s="25">
        <v>1311.72669266809</v>
      </c>
      <c r="F132" s="2">
        <v>12</v>
      </c>
    </row>
    <row r="133" spans="1:6" x14ac:dyDescent="0.3">
      <c r="A133" s="2" t="s">
        <v>2</v>
      </c>
      <c r="B133" s="25">
        <v>87.032028487999995</v>
      </c>
      <c r="C133" s="2">
        <v>131</v>
      </c>
      <c r="D133" s="25">
        <v>13965.242115484099</v>
      </c>
      <c r="E133" s="25">
        <v>1240.68957882009</v>
      </c>
      <c r="F133" s="2">
        <v>11</v>
      </c>
    </row>
    <row r="134" spans="1:6" x14ac:dyDescent="0.3">
      <c r="A134" s="2" t="s">
        <v>9</v>
      </c>
      <c r="B134" s="25">
        <v>99.068414008000005</v>
      </c>
      <c r="C134" s="2">
        <v>132</v>
      </c>
      <c r="D134" s="25">
        <v>14064.310529492101</v>
      </c>
      <c r="E134" s="25">
        <v>1153.6575503320901</v>
      </c>
      <c r="F134" s="2">
        <v>10</v>
      </c>
    </row>
    <row r="135" spans="1:6" x14ac:dyDescent="0.3">
      <c r="A135" s="2" t="s">
        <v>2</v>
      </c>
      <c r="B135" s="25">
        <v>87.032028487999995</v>
      </c>
      <c r="C135" s="2">
        <v>133</v>
      </c>
      <c r="D135" s="25">
        <v>14151.342557980101</v>
      </c>
      <c r="E135" s="25">
        <v>1054.5891363240901</v>
      </c>
      <c r="F135" s="2">
        <v>9</v>
      </c>
    </row>
    <row r="136" spans="1:6" x14ac:dyDescent="0.3">
      <c r="A136" s="2" t="s">
        <v>7</v>
      </c>
      <c r="B136" s="25">
        <v>101.04767856799999</v>
      </c>
      <c r="C136" s="2">
        <v>134</v>
      </c>
      <c r="D136" s="25">
        <v>14252.390236548101</v>
      </c>
      <c r="E136" s="25">
        <v>967.55710783609095</v>
      </c>
      <c r="F136" s="2">
        <v>8</v>
      </c>
    </row>
    <row r="137" spans="1:6" x14ac:dyDescent="0.3">
      <c r="A137" s="2" t="s">
        <v>9</v>
      </c>
      <c r="B137" s="25">
        <v>99.068414008000005</v>
      </c>
      <c r="C137" s="2">
        <v>135</v>
      </c>
      <c r="D137" s="25">
        <v>14351.4586505561</v>
      </c>
      <c r="E137" s="25">
        <v>866.50942926809103</v>
      </c>
      <c r="F137" s="2">
        <v>7</v>
      </c>
    </row>
    <row r="138" spans="1:6" x14ac:dyDescent="0.3">
      <c r="A138" s="2" t="s">
        <v>15</v>
      </c>
      <c r="B138" s="25">
        <v>113.08406408800001</v>
      </c>
      <c r="C138" s="2">
        <v>136</v>
      </c>
      <c r="D138" s="25">
        <v>14464.5427146441</v>
      </c>
      <c r="E138" s="25">
        <v>767.44101526009104</v>
      </c>
      <c r="F138" s="2">
        <v>6</v>
      </c>
    </row>
    <row r="139" spans="1:6" x14ac:dyDescent="0.3">
      <c r="A139" s="2" t="s">
        <v>7</v>
      </c>
      <c r="B139" s="25">
        <v>101.04767856799999</v>
      </c>
      <c r="C139" s="2">
        <v>137</v>
      </c>
      <c r="D139" s="25">
        <v>14565.5903932121</v>
      </c>
      <c r="E139" s="25">
        <v>654.35695117209104</v>
      </c>
      <c r="F139" s="2">
        <v>5</v>
      </c>
    </row>
    <row r="140" spans="1:6" x14ac:dyDescent="0.3">
      <c r="A140" s="2" t="s">
        <v>2</v>
      </c>
      <c r="B140" s="25">
        <v>87.032028487999995</v>
      </c>
      <c r="C140" s="2">
        <v>138</v>
      </c>
      <c r="D140" s="25">
        <v>14652.6224217001</v>
      </c>
      <c r="E140" s="25">
        <v>553.30927260409101</v>
      </c>
      <c r="F140" s="2">
        <v>4</v>
      </c>
    </row>
    <row r="141" spans="1:6" x14ac:dyDescent="0.3">
      <c r="A141" s="2" t="s">
        <v>6</v>
      </c>
      <c r="B141" s="25">
        <v>128.09496313599999</v>
      </c>
      <c r="C141" s="2">
        <v>139</v>
      </c>
      <c r="D141" s="25">
        <v>14780.7173848361</v>
      </c>
      <c r="E141" s="25">
        <v>466.27724411609103</v>
      </c>
      <c r="F141" s="2">
        <v>3</v>
      </c>
    </row>
    <row r="142" spans="1:6" x14ac:dyDescent="0.3">
      <c r="A142" s="2" t="s">
        <v>14</v>
      </c>
      <c r="B142" s="25">
        <v>163.06332864800001</v>
      </c>
      <c r="C142" s="2">
        <v>140</v>
      </c>
      <c r="D142" s="25">
        <v>14943.7807134841</v>
      </c>
      <c r="E142" s="25">
        <v>338.18228098009098</v>
      </c>
      <c r="F142" s="2">
        <v>2</v>
      </c>
    </row>
    <row r="143" spans="1:6" x14ac:dyDescent="0.3">
      <c r="A143" s="2" t="s">
        <v>16</v>
      </c>
      <c r="B143" s="25">
        <v>156.10111115199999</v>
      </c>
      <c r="C143" s="2">
        <v>141</v>
      </c>
      <c r="D143" s="25">
        <v>15099.881824636101</v>
      </c>
      <c r="E143" s="25">
        <v>175.118952332091</v>
      </c>
      <c r="F143" s="2">
        <v>1</v>
      </c>
    </row>
    <row r="144" spans="1:6" x14ac:dyDescent="0.3">
      <c r="A144" s="7"/>
      <c r="B144" s="7"/>
      <c r="C144" s="7"/>
      <c r="D144" s="7"/>
      <c r="E144" s="7"/>
      <c r="F144" s="7"/>
    </row>
  </sheetData>
  <mergeCells count="1">
    <mergeCell ref="J10:O10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1DA4C-8E26-4D53-9BCC-0AE0C15E8F30}">
  <dimension ref="A1:O142"/>
  <sheetViews>
    <sheetView workbookViewId="0">
      <selection activeCell="S14" sqref="S14"/>
    </sheetView>
  </sheetViews>
  <sheetFormatPr defaultRowHeight="14.5" x14ac:dyDescent="0.3"/>
  <cols>
    <col min="1" max="1" width="8.09765625" style="1" bestFit="1" customWidth="1"/>
    <col min="2" max="2" width="10.69921875" style="1" bestFit="1" customWidth="1"/>
    <col min="3" max="3" width="4.69921875" style="1" bestFit="1" customWidth="1"/>
    <col min="4" max="5" width="10.8984375" style="1" bestFit="1" customWidth="1"/>
    <col min="6" max="6" width="4.69921875" style="1" bestFit="1" customWidth="1"/>
    <col min="7" max="7" width="8.796875" style="8"/>
    <col min="8" max="8" width="8.8984375" style="1" bestFit="1" customWidth="1"/>
    <col min="9" max="9" width="40.09765625" style="1" customWidth="1"/>
    <col min="10" max="10" width="10.8984375" style="1" bestFit="1" customWidth="1"/>
    <col min="11" max="15" width="8.69921875" style="1" bestFit="1" customWidth="1"/>
    <col min="16" max="16384" width="8.796875" style="1"/>
  </cols>
  <sheetData>
    <row r="1" spans="1:15" x14ac:dyDescent="0.3">
      <c r="A1" s="14" t="s">
        <v>35</v>
      </c>
      <c r="B1" s="3"/>
      <c r="C1" s="3"/>
      <c r="D1" s="3"/>
      <c r="E1" s="3"/>
      <c r="F1" s="3"/>
    </row>
    <row r="2" spans="1:15" x14ac:dyDescent="0.3">
      <c r="A2" s="6" t="s">
        <v>0</v>
      </c>
      <c r="B2" s="6" t="s">
        <v>1</v>
      </c>
      <c r="C2" s="6" t="s">
        <v>31</v>
      </c>
      <c r="D2" s="6" t="s">
        <v>29</v>
      </c>
      <c r="E2" s="6" t="s">
        <v>30</v>
      </c>
      <c r="F2" s="6" t="s">
        <v>31</v>
      </c>
      <c r="I2" s="9" t="s">
        <v>23</v>
      </c>
      <c r="J2" s="10">
        <v>14931.209000000001</v>
      </c>
    </row>
    <row r="3" spans="1:15" x14ac:dyDescent="0.3">
      <c r="A3" s="2" t="s">
        <v>2</v>
      </c>
      <c r="B3" s="25">
        <v>87.032028487999995</v>
      </c>
      <c r="C3" s="2">
        <v>1</v>
      </c>
      <c r="D3" s="25">
        <v>88.039304948091001</v>
      </c>
      <c r="E3" s="25">
        <v>14905.7399112601</v>
      </c>
      <c r="F3" s="2">
        <v>139</v>
      </c>
      <c r="I3" s="9" t="s">
        <v>24</v>
      </c>
      <c r="J3" s="10">
        <v>14921.856330000001</v>
      </c>
    </row>
    <row r="4" spans="1:15" x14ac:dyDescent="0.3">
      <c r="A4" s="2" t="s">
        <v>3</v>
      </c>
      <c r="B4" s="25">
        <v>97.052763928000005</v>
      </c>
      <c r="C4" s="2">
        <v>2</v>
      </c>
      <c r="D4" s="25">
        <v>185.09206887609099</v>
      </c>
      <c r="E4" s="25">
        <v>14818.7078827721</v>
      </c>
      <c r="F4" s="2">
        <v>138</v>
      </c>
      <c r="I4" s="9" t="s">
        <v>26</v>
      </c>
      <c r="J4" s="10">
        <f>J2-J3</f>
        <v>9.3526700000002165</v>
      </c>
    </row>
    <row r="5" spans="1:15" x14ac:dyDescent="0.3">
      <c r="A5" s="2" t="s">
        <v>4</v>
      </c>
      <c r="B5" s="25">
        <v>71.037113848000004</v>
      </c>
      <c r="C5" s="2">
        <v>3</v>
      </c>
      <c r="D5" s="25">
        <v>256.12918272409098</v>
      </c>
      <c r="E5" s="25">
        <v>14721.655118844101</v>
      </c>
      <c r="F5" s="2">
        <v>137</v>
      </c>
      <c r="I5" s="9" t="s">
        <v>25</v>
      </c>
      <c r="J5" s="9">
        <v>139</v>
      </c>
    </row>
    <row r="6" spans="1:15" x14ac:dyDescent="0.3">
      <c r="A6" s="2" t="s">
        <v>5</v>
      </c>
      <c r="B6" s="25">
        <v>115.026943128</v>
      </c>
      <c r="C6" s="2">
        <v>4</v>
      </c>
      <c r="D6" s="25">
        <v>371.15612585209101</v>
      </c>
      <c r="E6" s="25">
        <v>14650.6180049961</v>
      </c>
      <c r="F6" s="2">
        <v>136</v>
      </c>
      <c r="I6" s="9" t="s">
        <v>22</v>
      </c>
      <c r="J6" s="10">
        <f>J4/J5</f>
        <v>6.7285395683454791E-2</v>
      </c>
    </row>
    <row r="7" spans="1:15" ht="16" x14ac:dyDescent="0.3">
      <c r="A7" s="2" t="s">
        <v>6</v>
      </c>
      <c r="B7" s="25">
        <v>128.09496313599999</v>
      </c>
      <c r="C7" s="2">
        <v>5</v>
      </c>
      <c r="D7" s="25">
        <v>499.251088988091</v>
      </c>
      <c r="E7" s="25">
        <v>14535.591061868099</v>
      </c>
      <c r="F7" s="2">
        <v>135</v>
      </c>
      <c r="I7" s="9" t="s">
        <v>32</v>
      </c>
      <c r="J7" s="18">
        <v>1.0072764599999999</v>
      </c>
    </row>
    <row r="8" spans="1:15" x14ac:dyDescent="0.3">
      <c r="A8" s="2" t="s">
        <v>7</v>
      </c>
      <c r="B8" s="25">
        <v>101.04767856799999</v>
      </c>
      <c r="C8" s="2">
        <v>6</v>
      </c>
      <c r="D8" s="25">
        <v>600.29876755609098</v>
      </c>
      <c r="E8" s="25">
        <v>14407.496098732099</v>
      </c>
      <c r="F8" s="2">
        <v>134</v>
      </c>
    </row>
    <row r="9" spans="1:15" x14ac:dyDescent="0.3">
      <c r="A9" s="2" t="s">
        <v>8</v>
      </c>
      <c r="B9" s="25">
        <v>114.04292753599999</v>
      </c>
      <c r="C9" s="2">
        <v>7</v>
      </c>
      <c r="D9" s="25">
        <v>714.34169509209096</v>
      </c>
      <c r="E9" s="25">
        <v>14306.448420164101</v>
      </c>
      <c r="F9" s="2">
        <v>133</v>
      </c>
      <c r="H9" s="3"/>
      <c r="I9" s="19" t="s">
        <v>36</v>
      </c>
      <c r="J9" s="19"/>
      <c r="K9" s="19"/>
      <c r="L9" s="19"/>
      <c r="M9" s="19"/>
      <c r="N9" s="19"/>
      <c r="O9" s="19"/>
    </row>
    <row r="10" spans="1:15" x14ac:dyDescent="0.3">
      <c r="A10" s="2" t="s">
        <v>9</v>
      </c>
      <c r="B10" s="25">
        <v>99.068414008000005</v>
      </c>
      <c r="C10" s="2">
        <v>8</v>
      </c>
      <c r="D10" s="25">
        <v>813.41010910009095</v>
      </c>
      <c r="E10" s="25">
        <v>14192.405492628101</v>
      </c>
      <c r="F10" s="2">
        <v>132</v>
      </c>
      <c r="H10" s="3"/>
      <c r="I10" s="7"/>
      <c r="J10" s="20" t="s">
        <v>37</v>
      </c>
      <c r="K10" s="20"/>
      <c r="L10" s="20"/>
      <c r="M10" s="20"/>
      <c r="N10" s="20"/>
      <c r="O10" s="20"/>
    </row>
    <row r="11" spans="1:15" x14ac:dyDescent="0.3">
      <c r="A11" s="2" t="s">
        <v>6</v>
      </c>
      <c r="B11" s="25">
        <v>128.09496313599999</v>
      </c>
      <c r="C11" s="2">
        <v>9</v>
      </c>
      <c r="D11" s="25">
        <v>941.505072236091</v>
      </c>
      <c r="E11" s="25">
        <v>14093.337078620099</v>
      </c>
      <c r="F11" s="2">
        <v>131</v>
      </c>
      <c r="H11" s="3"/>
      <c r="I11" s="12"/>
      <c r="J11" s="6" t="s">
        <v>27</v>
      </c>
      <c r="K11" s="6" t="s">
        <v>21</v>
      </c>
      <c r="L11" s="6" t="s">
        <v>27</v>
      </c>
      <c r="M11" s="6" t="s">
        <v>21</v>
      </c>
      <c r="N11" s="6" t="s">
        <v>27</v>
      </c>
      <c r="O11" s="6" t="s">
        <v>21</v>
      </c>
    </row>
    <row r="12" spans="1:15" x14ac:dyDescent="0.3">
      <c r="A12" s="2" t="s">
        <v>4</v>
      </c>
      <c r="B12" s="25">
        <v>71.037113848000004</v>
      </c>
      <c r="C12" s="2">
        <v>10</v>
      </c>
      <c r="D12" s="25">
        <v>1012.54218608409</v>
      </c>
      <c r="E12" s="25">
        <v>13965.242115484099</v>
      </c>
      <c r="F12" s="2">
        <v>130</v>
      </c>
      <c r="H12" s="3"/>
      <c r="I12" s="4"/>
      <c r="J12" s="4">
        <v>74</v>
      </c>
      <c r="K12" s="4">
        <v>74</v>
      </c>
      <c r="L12" s="4">
        <v>73</v>
      </c>
      <c r="M12" s="4">
        <v>73</v>
      </c>
      <c r="N12" s="6">
        <v>72</v>
      </c>
      <c r="O12" s="6">
        <v>72</v>
      </c>
    </row>
    <row r="13" spans="1:15" x14ac:dyDescent="0.3">
      <c r="A13" s="2" t="s">
        <v>4</v>
      </c>
      <c r="B13" s="25">
        <v>71.037113848000004</v>
      </c>
      <c r="C13" s="2">
        <v>11</v>
      </c>
      <c r="D13" s="25">
        <v>1083.57929993209</v>
      </c>
      <c r="E13" s="25">
        <v>13894.205001636101</v>
      </c>
      <c r="F13" s="2">
        <v>129</v>
      </c>
      <c r="I13" s="12" t="s">
        <v>28</v>
      </c>
      <c r="J13" s="21">
        <f>D76-J7+$J$6*J12</f>
        <v>7866.8742095846765</v>
      </c>
      <c r="K13" s="21">
        <f>E68-J7+$J$6*K12</f>
        <v>8000.2239310326659</v>
      </c>
      <c r="L13" s="21">
        <f>D75-J7+$J$6*L12</f>
        <v>7735.7664383809924</v>
      </c>
      <c r="M13" s="21">
        <f>E69-J7+$J$6*M12</f>
        <v>7886.1137181009817</v>
      </c>
      <c r="N13" s="21">
        <f>D74-J7+$J$6*N12</f>
        <v>7620.6722098573091</v>
      </c>
      <c r="O13" s="21">
        <f>E70-J7+$J$6*O12</f>
        <v>7815.0093188572991</v>
      </c>
    </row>
    <row r="14" spans="1:15" x14ac:dyDescent="0.3">
      <c r="A14" s="2" t="s">
        <v>10</v>
      </c>
      <c r="B14" s="25">
        <v>186.07931305599999</v>
      </c>
      <c r="C14" s="2">
        <v>12</v>
      </c>
      <c r="D14" s="25">
        <v>1269.65861298809</v>
      </c>
      <c r="E14" s="25">
        <v>13823.1678877881</v>
      </c>
      <c r="F14" s="2">
        <v>128</v>
      </c>
      <c r="I14" s="3">
        <v>8</v>
      </c>
      <c r="J14" s="21">
        <f>(J$13+$J$7*$I14)/$I14</f>
        <v>984.36655265808452</v>
      </c>
      <c r="K14" s="21">
        <f>(K$13+$J$7*$I14)/$I14</f>
        <v>1001.0352678390832</v>
      </c>
      <c r="L14" s="22">
        <f>(L$13+$J$7*$I14)/$I14</f>
        <v>967.97808125762401</v>
      </c>
      <c r="M14" s="21">
        <f>(M$13+$J$7*$I14)/$I14</f>
        <v>986.77149122262267</v>
      </c>
      <c r="N14" s="21">
        <f>(N$13+$J$7*$I14)/$I14</f>
        <v>953.59130269216359</v>
      </c>
      <c r="O14" s="21">
        <f>(O$13+$J$7*$I14)/$I14</f>
        <v>977.88344131716235</v>
      </c>
    </row>
    <row r="15" spans="1:15" x14ac:dyDescent="0.3">
      <c r="A15" s="2" t="s">
        <v>11</v>
      </c>
      <c r="B15" s="25">
        <v>57.021463767999997</v>
      </c>
      <c r="C15" s="2">
        <v>13</v>
      </c>
      <c r="D15" s="25">
        <v>1326.6800767560901</v>
      </c>
      <c r="E15" s="25">
        <v>13637.088574732101</v>
      </c>
      <c r="F15" s="2">
        <v>127</v>
      </c>
      <c r="I15" s="4">
        <v>7</v>
      </c>
      <c r="J15" s="23">
        <f>(J$13+$J$7*$I15)/$I15</f>
        <v>1124.8464492578109</v>
      </c>
      <c r="K15" s="23">
        <f>(K$13+$J$7*$I15)/$I15</f>
        <v>1143.8964094646665</v>
      </c>
      <c r="L15" s="24">
        <f>(L$13+$J$7*$I15)/$I15</f>
        <v>1106.1167676572845</v>
      </c>
      <c r="M15" s="23">
        <f>(M$13+$J$7*$I15)/$I15</f>
        <v>1127.594950474426</v>
      </c>
      <c r="N15" s="23">
        <f>(N$13+$J$7*$I15)/$I15</f>
        <v>1089.674735011044</v>
      </c>
      <c r="O15" s="23">
        <f>(O$13+$J$7*$I15)/$I15</f>
        <v>1117.4371791538999</v>
      </c>
    </row>
    <row r="16" spans="1:15" x14ac:dyDescent="0.3">
      <c r="A16" s="2" t="s">
        <v>6</v>
      </c>
      <c r="B16" s="25">
        <v>128.09496313599999</v>
      </c>
      <c r="C16" s="2">
        <v>14</v>
      </c>
      <c r="D16" s="25">
        <v>1454.77503989209</v>
      </c>
      <c r="E16" s="25">
        <v>13580.067110964101</v>
      </c>
      <c r="F16" s="2">
        <v>126</v>
      </c>
    </row>
    <row r="17" spans="1:6" x14ac:dyDescent="0.3">
      <c r="A17" s="2" t="s">
        <v>9</v>
      </c>
      <c r="B17" s="25">
        <v>99.068414008000005</v>
      </c>
      <c r="C17" s="2">
        <v>15</v>
      </c>
      <c r="D17" s="25">
        <v>1553.84345390009</v>
      </c>
      <c r="E17" s="25">
        <v>13451.972147828101</v>
      </c>
      <c r="F17" s="2">
        <v>125</v>
      </c>
    </row>
    <row r="18" spans="1:6" x14ac:dyDescent="0.3">
      <c r="A18" s="2" t="s">
        <v>11</v>
      </c>
      <c r="B18" s="25">
        <v>57.021463767999997</v>
      </c>
      <c r="C18" s="2">
        <v>16</v>
      </c>
      <c r="D18" s="25">
        <v>1610.8649176680899</v>
      </c>
      <c r="E18" s="25">
        <v>13352.9037338201</v>
      </c>
      <c r="F18" s="2">
        <v>124</v>
      </c>
    </row>
    <row r="19" spans="1:6" x14ac:dyDescent="0.3">
      <c r="A19" s="2" t="s">
        <v>4</v>
      </c>
      <c r="B19" s="25">
        <v>71.037113848000004</v>
      </c>
      <c r="C19" s="2">
        <v>17</v>
      </c>
      <c r="D19" s="25">
        <v>1681.9020315160899</v>
      </c>
      <c r="E19" s="25">
        <v>13295.8822700521</v>
      </c>
      <c r="F19" s="2">
        <v>123</v>
      </c>
    </row>
    <row r="20" spans="1:6" x14ac:dyDescent="0.3">
      <c r="A20" s="2" t="s">
        <v>12</v>
      </c>
      <c r="B20" s="25">
        <v>137.05891194399999</v>
      </c>
      <c r="C20" s="2">
        <v>18</v>
      </c>
      <c r="D20" s="25">
        <v>1818.96094346009</v>
      </c>
      <c r="E20" s="25">
        <v>13224.845156204099</v>
      </c>
      <c r="F20" s="2">
        <v>122</v>
      </c>
    </row>
    <row r="21" spans="1:6" x14ac:dyDescent="0.3">
      <c r="A21" s="2" t="s">
        <v>4</v>
      </c>
      <c r="B21" s="25">
        <v>71.037113848000004</v>
      </c>
      <c r="C21" s="2">
        <v>19</v>
      </c>
      <c r="D21" s="25">
        <v>1889.99805730809</v>
      </c>
      <c r="E21" s="25">
        <v>13087.7862442601</v>
      </c>
      <c r="F21" s="2">
        <v>121</v>
      </c>
    </row>
    <row r="22" spans="1:6" x14ac:dyDescent="0.3">
      <c r="A22" s="2" t="s">
        <v>11</v>
      </c>
      <c r="B22" s="25">
        <v>57.021463767999997</v>
      </c>
      <c r="C22" s="2">
        <v>20</v>
      </c>
      <c r="D22" s="25">
        <v>1947.0195210760901</v>
      </c>
      <c r="E22" s="25">
        <v>13016.749130412099</v>
      </c>
      <c r="F22" s="2">
        <v>120</v>
      </c>
    </row>
    <row r="23" spans="1:6" x14ac:dyDescent="0.3">
      <c r="A23" s="2" t="s">
        <v>13</v>
      </c>
      <c r="B23" s="25">
        <v>129.042593208</v>
      </c>
      <c r="C23" s="2">
        <v>21</v>
      </c>
      <c r="D23" s="25">
        <v>2076.0621142840901</v>
      </c>
      <c r="E23" s="25">
        <v>12959.727666644099</v>
      </c>
      <c r="F23" s="2">
        <v>119</v>
      </c>
    </row>
    <row r="24" spans="1:6" x14ac:dyDescent="0.3">
      <c r="A24" s="2" t="s">
        <v>14</v>
      </c>
      <c r="B24" s="25">
        <v>163.06332864800001</v>
      </c>
      <c r="C24" s="2">
        <v>22</v>
      </c>
      <c r="D24" s="25">
        <v>2239.1254429320902</v>
      </c>
      <c r="E24" s="25">
        <v>12830.6850734361</v>
      </c>
      <c r="F24" s="2">
        <v>118</v>
      </c>
    </row>
    <row r="25" spans="1:6" x14ac:dyDescent="0.3">
      <c r="A25" s="2" t="s">
        <v>11</v>
      </c>
      <c r="B25" s="25">
        <v>57.021463767999997</v>
      </c>
      <c r="C25" s="2">
        <v>23</v>
      </c>
      <c r="D25" s="25">
        <v>2296.1469067000899</v>
      </c>
      <c r="E25" s="25">
        <v>12667.621744788101</v>
      </c>
      <c r="F25" s="2">
        <v>117</v>
      </c>
    </row>
    <row r="26" spans="1:6" x14ac:dyDescent="0.3">
      <c r="A26" s="2" t="s">
        <v>4</v>
      </c>
      <c r="B26" s="25">
        <v>71.037113848000004</v>
      </c>
      <c r="C26" s="2">
        <v>24</v>
      </c>
      <c r="D26" s="25">
        <v>2367.1840205480898</v>
      </c>
      <c r="E26" s="25">
        <v>12610.600281020101</v>
      </c>
      <c r="F26" s="2">
        <v>116</v>
      </c>
    </row>
    <row r="27" spans="1:6" x14ac:dyDescent="0.3">
      <c r="A27" s="2" t="s">
        <v>13</v>
      </c>
      <c r="B27" s="25">
        <v>129.042593208</v>
      </c>
      <c r="C27" s="2">
        <v>25</v>
      </c>
      <c r="D27" s="25">
        <v>2496.22661375609</v>
      </c>
      <c r="E27" s="25">
        <v>12539.5631671721</v>
      </c>
      <c r="F27" s="2">
        <v>115</v>
      </c>
    </row>
    <row r="28" spans="1:6" x14ac:dyDescent="0.3">
      <c r="A28" s="2" t="s">
        <v>4</v>
      </c>
      <c r="B28" s="25">
        <v>71.037113848000004</v>
      </c>
      <c r="C28" s="2">
        <v>26</v>
      </c>
      <c r="D28" s="25">
        <v>2567.26372760409</v>
      </c>
      <c r="E28" s="25">
        <v>12410.520573964101</v>
      </c>
      <c r="F28" s="2">
        <v>114</v>
      </c>
    </row>
    <row r="29" spans="1:6" x14ac:dyDescent="0.3">
      <c r="A29" s="2" t="s">
        <v>15</v>
      </c>
      <c r="B29" s="25">
        <v>113.08406408800001</v>
      </c>
      <c r="C29" s="2">
        <v>27</v>
      </c>
      <c r="D29" s="25">
        <v>2680.3477916920901</v>
      </c>
      <c r="E29" s="25">
        <v>12339.4834601161</v>
      </c>
      <c r="F29" s="2">
        <v>113</v>
      </c>
    </row>
    <row r="30" spans="1:6" x14ac:dyDescent="0.3">
      <c r="A30" s="2" t="s">
        <v>13</v>
      </c>
      <c r="B30" s="25">
        <v>129.042593208</v>
      </c>
      <c r="C30" s="2">
        <v>28</v>
      </c>
      <c r="D30" s="25">
        <v>2809.3903849000899</v>
      </c>
      <c r="E30" s="25">
        <v>12226.3993960281</v>
      </c>
      <c r="F30" s="2">
        <v>112</v>
      </c>
    </row>
    <row r="31" spans="1:6" x14ac:dyDescent="0.3">
      <c r="A31" s="2" t="s">
        <v>16</v>
      </c>
      <c r="B31" s="25">
        <v>156.10111115199999</v>
      </c>
      <c r="C31" s="2">
        <v>29</v>
      </c>
      <c r="D31" s="25">
        <v>2965.49149605209</v>
      </c>
      <c r="E31" s="25">
        <v>12097.356802820101</v>
      </c>
      <c r="F31" s="2">
        <v>111</v>
      </c>
    </row>
    <row r="32" spans="1:6" x14ac:dyDescent="0.3">
      <c r="A32" s="2" t="s">
        <v>17</v>
      </c>
      <c r="B32" s="25">
        <v>131.040485808</v>
      </c>
      <c r="C32" s="2">
        <v>30</v>
      </c>
      <c r="D32" s="25">
        <v>3096.5319818600901</v>
      </c>
      <c r="E32" s="25">
        <v>11941.255691668101</v>
      </c>
      <c r="F32" s="2">
        <v>110</v>
      </c>
    </row>
    <row r="33" spans="1:6" x14ac:dyDescent="0.3">
      <c r="A33" s="2" t="s">
        <v>18</v>
      </c>
      <c r="B33" s="25">
        <v>147.06841400799999</v>
      </c>
      <c r="C33" s="2">
        <v>31</v>
      </c>
      <c r="D33" s="25">
        <v>3243.6003958680899</v>
      </c>
      <c r="E33" s="25">
        <v>11810.2152058601</v>
      </c>
      <c r="F33" s="2">
        <v>109</v>
      </c>
    </row>
    <row r="34" spans="1:6" x14ac:dyDescent="0.3">
      <c r="A34" s="2" t="s">
        <v>15</v>
      </c>
      <c r="B34" s="25">
        <v>113.08406408800001</v>
      </c>
      <c r="C34" s="2">
        <v>32</v>
      </c>
      <c r="D34" s="25">
        <v>3356.68445995609</v>
      </c>
      <c r="E34" s="25">
        <v>11663.146791852099</v>
      </c>
      <c r="F34" s="2">
        <v>108</v>
      </c>
    </row>
    <row r="35" spans="1:6" x14ac:dyDescent="0.3">
      <c r="A35" s="2" t="s">
        <v>2</v>
      </c>
      <c r="B35" s="25">
        <v>87.032028487999995</v>
      </c>
      <c r="C35" s="2">
        <v>33</v>
      </c>
      <c r="D35" s="25">
        <v>3443.7164884440899</v>
      </c>
      <c r="E35" s="25">
        <v>11550.0627277641</v>
      </c>
      <c r="F35" s="2">
        <v>107</v>
      </c>
    </row>
    <row r="36" spans="1:6" x14ac:dyDescent="0.3">
      <c r="A36" s="2" t="s">
        <v>18</v>
      </c>
      <c r="B36" s="25">
        <v>147.06841400799999</v>
      </c>
      <c r="C36" s="2">
        <v>34</v>
      </c>
      <c r="D36" s="25">
        <v>3590.7849024520901</v>
      </c>
      <c r="E36" s="25">
        <v>11463.0306992761</v>
      </c>
      <c r="F36" s="2">
        <v>106</v>
      </c>
    </row>
    <row r="37" spans="1:6" x14ac:dyDescent="0.3">
      <c r="A37" s="2" t="s">
        <v>3</v>
      </c>
      <c r="B37" s="25">
        <v>97.052763928000005</v>
      </c>
      <c r="C37" s="2">
        <v>35</v>
      </c>
      <c r="D37" s="25">
        <v>3687.83766638009</v>
      </c>
      <c r="E37" s="25">
        <v>11315.9622852681</v>
      </c>
      <c r="F37" s="2">
        <v>105</v>
      </c>
    </row>
    <row r="38" spans="1:6" x14ac:dyDescent="0.3">
      <c r="A38" s="2" t="s">
        <v>7</v>
      </c>
      <c r="B38" s="25">
        <v>101.04767856799999</v>
      </c>
      <c r="C38" s="2">
        <v>36</v>
      </c>
      <c r="D38" s="25">
        <v>3788.8853449480898</v>
      </c>
      <c r="E38" s="25">
        <v>11218.9095213401</v>
      </c>
      <c r="F38" s="2">
        <v>104</v>
      </c>
    </row>
    <row r="39" spans="1:6" x14ac:dyDescent="0.3">
      <c r="A39" s="2" t="s">
        <v>7</v>
      </c>
      <c r="B39" s="25">
        <v>101.04767856799999</v>
      </c>
      <c r="C39" s="2">
        <v>37</v>
      </c>
      <c r="D39" s="25">
        <v>3889.9330235160901</v>
      </c>
      <c r="E39" s="25">
        <v>11117.861842772099</v>
      </c>
      <c r="F39" s="2">
        <v>103</v>
      </c>
    </row>
    <row r="40" spans="1:6" x14ac:dyDescent="0.3">
      <c r="A40" s="2" t="s">
        <v>6</v>
      </c>
      <c r="B40" s="25">
        <v>128.09496313599999</v>
      </c>
      <c r="C40" s="2">
        <v>38</v>
      </c>
      <c r="D40" s="25">
        <v>4018.02798665209</v>
      </c>
      <c r="E40" s="25">
        <v>11016.814164204099</v>
      </c>
      <c r="F40" s="2">
        <v>102</v>
      </c>
    </row>
    <row r="41" spans="1:6" x14ac:dyDescent="0.3">
      <c r="A41" s="2" t="s">
        <v>7</v>
      </c>
      <c r="B41" s="25">
        <v>101.04767856799999</v>
      </c>
      <c r="C41" s="2">
        <v>39</v>
      </c>
      <c r="D41" s="25">
        <v>4119.0756652200898</v>
      </c>
      <c r="E41" s="25">
        <v>10888.719201068099</v>
      </c>
      <c r="F41" s="2">
        <v>101</v>
      </c>
    </row>
    <row r="42" spans="1:6" x14ac:dyDescent="0.3">
      <c r="A42" s="2" t="s">
        <v>14</v>
      </c>
      <c r="B42" s="25">
        <v>163.06332864800001</v>
      </c>
      <c r="C42" s="2">
        <v>40</v>
      </c>
      <c r="D42" s="25">
        <v>4282.1389938680904</v>
      </c>
      <c r="E42" s="25">
        <v>10787.671522500101</v>
      </c>
      <c r="F42" s="2">
        <v>100</v>
      </c>
    </row>
    <row r="43" spans="1:6" x14ac:dyDescent="0.3">
      <c r="A43" s="2" t="s">
        <v>18</v>
      </c>
      <c r="B43" s="25">
        <v>147.06841400799999</v>
      </c>
      <c r="C43" s="2">
        <v>41</v>
      </c>
      <c r="D43" s="25">
        <v>4429.2074078760897</v>
      </c>
      <c r="E43" s="25">
        <v>10624.6081938521</v>
      </c>
      <c r="F43" s="2">
        <v>99</v>
      </c>
    </row>
    <row r="44" spans="1:6" x14ac:dyDescent="0.3">
      <c r="A44" s="2" t="s">
        <v>3</v>
      </c>
      <c r="B44" s="25">
        <v>97.052763928000005</v>
      </c>
      <c r="C44" s="2">
        <v>42</v>
      </c>
      <c r="D44" s="25">
        <v>4526.2601718040896</v>
      </c>
      <c r="E44" s="25">
        <v>10477.539779844101</v>
      </c>
      <c r="F44" s="2">
        <v>98</v>
      </c>
    </row>
    <row r="45" spans="1:6" x14ac:dyDescent="0.3">
      <c r="A45" s="2" t="s">
        <v>12</v>
      </c>
      <c r="B45" s="25">
        <v>137.05891194399999</v>
      </c>
      <c r="C45" s="2">
        <v>43</v>
      </c>
      <c r="D45" s="25">
        <v>4663.3190837480897</v>
      </c>
      <c r="E45" s="25">
        <v>10380.4870159161</v>
      </c>
      <c r="F45" s="2">
        <v>97</v>
      </c>
    </row>
    <row r="46" spans="1:6" x14ac:dyDescent="0.3">
      <c r="A46" s="2" t="s">
        <v>18</v>
      </c>
      <c r="B46" s="25">
        <v>147.06841400799999</v>
      </c>
      <c r="C46" s="2">
        <v>44</v>
      </c>
      <c r="D46" s="25">
        <v>4810.3874977560899</v>
      </c>
      <c r="E46" s="25">
        <v>10243.428103972101</v>
      </c>
      <c r="F46" s="2">
        <v>96</v>
      </c>
    </row>
    <row r="47" spans="1:6" x14ac:dyDescent="0.3">
      <c r="A47" s="2" t="s">
        <v>5</v>
      </c>
      <c r="B47" s="25">
        <v>115.026943128</v>
      </c>
      <c r="C47" s="2">
        <v>45</v>
      </c>
      <c r="D47" s="25">
        <v>4925.4144408840903</v>
      </c>
      <c r="E47" s="25">
        <v>10096.3596899641</v>
      </c>
      <c r="F47" s="2">
        <v>95</v>
      </c>
    </row>
    <row r="48" spans="1:6" x14ac:dyDescent="0.3">
      <c r="A48" s="2" t="s">
        <v>15</v>
      </c>
      <c r="B48" s="25">
        <v>113.08406408800001</v>
      </c>
      <c r="C48" s="2">
        <v>46</v>
      </c>
      <c r="D48" s="25">
        <v>5038.4985049720899</v>
      </c>
      <c r="E48" s="25">
        <v>9981.3327468360894</v>
      </c>
      <c r="F48" s="2">
        <v>94</v>
      </c>
    </row>
    <row r="49" spans="1:6" x14ac:dyDescent="0.3">
      <c r="A49" s="2" t="s">
        <v>2</v>
      </c>
      <c r="B49" s="25">
        <v>87.032028487999995</v>
      </c>
      <c r="C49" s="2">
        <v>47</v>
      </c>
      <c r="D49" s="25">
        <v>5125.5305334600898</v>
      </c>
      <c r="E49" s="25">
        <v>9868.2486827480898</v>
      </c>
      <c r="F49" s="2">
        <v>93</v>
      </c>
    </row>
    <row r="50" spans="1:6" x14ac:dyDescent="0.3">
      <c r="A50" s="2" t="s">
        <v>12</v>
      </c>
      <c r="B50" s="25">
        <v>137.05891194399999</v>
      </c>
      <c r="C50" s="2">
        <v>48</v>
      </c>
      <c r="D50" s="25">
        <v>5262.5894454040899</v>
      </c>
      <c r="E50" s="25">
        <v>9781.2166542600899</v>
      </c>
      <c r="F50" s="2">
        <v>92</v>
      </c>
    </row>
    <row r="51" spans="1:6" x14ac:dyDescent="0.3">
      <c r="A51" s="2" t="s">
        <v>11</v>
      </c>
      <c r="B51" s="25">
        <v>57.021463767999997</v>
      </c>
      <c r="C51" s="2">
        <v>49</v>
      </c>
      <c r="D51" s="25">
        <v>5319.61090917209</v>
      </c>
      <c r="E51" s="25">
        <v>9644.1577423160907</v>
      </c>
      <c r="F51" s="2">
        <v>91</v>
      </c>
    </row>
    <row r="52" spans="1:6" x14ac:dyDescent="0.3">
      <c r="A52" s="2" t="s">
        <v>2</v>
      </c>
      <c r="B52" s="25">
        <v>87.032028487999995</v>
      </c>
      <c r="C52" s="2">
        <v>50</v>
      </c>
      <c r="D52" s="25">
        <v>5406.64293766009</v>
      </c>
      <c r="E52" s="25">
        <v>9587.1362785480906</v>
      </c>
      <c r="F52" s="2">
        <v>90</v>
      </c>
    </row>
    <row r="53" spans="1:6" x14ac:dyDescent="0.3">
      <c r="A53" s="2" t="s">
        <v>4</v>
      </c>
      <c r="B53" s="25">
        <v>71.037113848000004</v>
      </c>
      <c r="C53" s="2">
        <v>51</v>
      </c>
      <c r="D53" s="25">
        <v>5477.6800515080904</v>
      </c>
      <c r="E53" s="25">
        <v>9500.1042500600906</v>
      </c>
      <c r="F53" s="2">
        <v>89</v>
      </c>
    </row>
    <row r="54" spans="1:6" x14ac:dyDescent="0.3">
      <c r="A54" s="2" t="s">
        <v>19</v>
      </c>
      <c r="B54" s="25">
        <v>128.05857761600001</v>
      </c>
      <c r="C54" s="2">
        <v>52</v>
      </c>
      <c r="D54" s="25">
        <v>5605.73862912409</v>
      </c>
      <c r="E54" s="25">
        <v>9429.0671362120902</v>
      </c>
      <c r="F54" s="2">
        <v>88</v>
      </c>
    </row>
    <row r="55" spans="1:6" x14ac:dyDescent="0.3">
      <c r="A55" s="2" t="s">
        <v>9</v>
      </c>
      <c r="B55" s="25">
        <v>99.068414008000005</v>
      </c>
      <c r="C55" s="2">
        <v>53</v>
      </c>
      <c r="D55" s="25">
        <v>5704.8070431320903</v>
      </c>
      <c r="E55" s="25">
        <v>9301.0085585960896</v>
      </c>
      <c r="F55" s="2">
        <v>87</v>
      </c>
    </row>
    <row r="56" spans="1:6" x14ac:dyDescent="0.3">
      <c r="A56" s="2" t="s">
        <v>6</v>
      </c>
      <c r="B56" s="25">
        <v>128.09496313599999</v>
      </c>
      <c r="C56" s="2">
        <v>54</v>
      </c>
      <c r="D56" s="25">
        <v>5832.9020062680902</v>
      </c>
      <c r="E56" s="25">
        <v>9201.9401445880903</v>
      </c>
      <c r="F56" s="2">
        <v>86</v>
      </c>
    </row>
    <row r="57" spans="1:6" x14ac:dyDescent="0.3">
      <c r="A57" s="2" t="s">
        <v>11</v>
      </c>
      <c r="B57" s="25">
        <v>57.021463767999997</v>
      </c>
      <c r="C57" s="2">
        <v>55</v>
      </c>
      <c r="D57" s="25">
        <v>5889.9234700360903</v>
      </c>
      <c r="E57" s="25">
        <v>9073.8451814520904</v>
      </c>
      <c r="F57" s="2">
        <v>85</v>
      </c>
    </row>
    <row r="58" spans="1:6" x14ac:dyDescent="0.3">
      <c r="A58" s="2" t="s">
        <v>12</v>
      </c>
      <c r="B58" s="25">
        <v>137.05891194399999</v>
      </c>
      <c r="C58" s="2">
        <v>56</v>
      </c>
      <c r="D58" s="25">
        <v>6026.9823819800904</v>
      </c>
      <c r="E58" s="25">
        <v>9016.8237176840994</v>
      </c>
      <c r="F58" s="2">
        <v>84</v>
      </c>
    </row>
    <row r="59" spans="1:6" x14ac:dyDescent="0.3">
      <c r="A59" s="2" t="s">
        <v>11</v>
      </c>
      <c r="B59" s="25">
        <v>57.021463767999997</v>
      </c>
      <c r="C59" s="2">
        <v>57</v>
      </c>
      <c r="D59" s="25">
        <v>6084.0038457480896</v>
      </c>
      <c r="E59" s="25">
        <v>8879.7648057401002</v>
      </c>
      <c r="F59" s="2">
        <v>83</v>
      </c>
    </row>
    <row r="60" spans="1:6" x14ac:dyDescent="0.3">
      <c r="A60" s="2" t="s">
        <v>6</v>
      </c>
      <c r="B60" s="25">
        <v>128.09496313599999</v>
      </c>
      <c r="C60" s="2">
        <v>58</v>
      </c>
      <c r="D60" s="25">
        <v>6212.0988088840904</v>
      </c>
      <c r="E60" s="25">
        <v>8822.7433419720892</v>
      </c>
      <c r="F60" s="2">
        <v>82</v>
      </c>
    </row>
    <row r="61" spans="1:6" x14ac:dyDescent="0.3">
      <c r="A61" s="2" t="s">
        <v>6</v>
      </c>
      <c r="B61" s="25">
        <v>128.09496313599999</v>
      </c>
      <c r="C61" s="2">
        <v>59</v>
      </c>
      <c r="D61" s="25">
        <v>6340.1937720200904</v>
      </c>
      <c r="E61" s="25">
        <v>8694.6483788361002</v>
      </c>
      <c r="F61" s="2">
        <v>81</v>
      </c>
    </row>
    <row r="62" spans="1:6" x14ac:dyDescent="0.3">
      <c r="A62" s="2" t="s">
        <v>9</v>
      </c>
      <c r="B62" s="25">
        <v>99.068414008000005</v>
      </c>
      <c r="C62" s="2">
        <v>60</v>
      </c>
      <c r="D62" s="25">
        <v>6439.2621860280897</v>
      </c>
      <c r="E62" s="25">
        <v>8566.5534157001002</v>
      </c>
      <c r="F62" s="2">
        <v>80</v>
      </c>
    </row>
    <row r="63" spans="1:6" x14ac:dyDescent="0.3">
      <c r="A63" s="2" t="s">
        <v>4</v>
      </c>
      <c r="B63" s="25">
        <v>71.037113848000004</v>
      </c>
      <c r="C63" s="2">
        <v>61</v>
      </c>
      <c r="D63" s="25">
        <v>6510.2992998760901</v>
      </c>
      <c r="E63" s="25">
        <v>8467.4850016920991</v>
      </c>
      <c r="F63" s="2">
        <v>79</v>
      </c>
    </row>
    <row r="64" spans="1:6" x14ac:dyDescent="0.3">
      <c r="A64" s="2" t="s">
        <v>5</v>
      </c>
      <c r="B64" s="25">
        <v>115.026943128</v>
      </c>
      <c r="C64" s="2">
        <v>62</v>
      </c>
      <c r="D64" s="25">
        <v>6625.3262430040904</v>
      </c>
      <c r="E64" s="25">
        <v>8396.4478878441005</v>
      </c>
      <c r="F64" s="2">
        <v>78</v>
      </c>
    </row>
    <row r="65" spans="1:6" x14ac:dyDescent="0.3">
      <c r="A65" s="2" t="s">
        <v>4</v>
      </c>
      <c r="B65" s="25">
        <v>71.037113848000004</v>
      </c>
      <c r="C65" s="2">
        <v>63</v>
      </c>
      <c r="D65" s="25">
        <v>6696.36335685209</v>
      </c>
      <c r="E65" s="25">
        <v>8281.4209447160902</v>
      </c>
      <c r="F65" s="2">
        <v>77</v>
      </c>
    </row>
    <row r="66" spans="1:6" x14ac:dyDescent="0.3">
      <c r="A66" s="2" t="s">
        <v>15</v>
      </c>
      <c r="B66" s="25">
        <v>113.08406408800001</v>
      </c>
      <c r="C66" s="2">
        <v>64</v>
      </c>
      <c r="D66" s="25">
        <v>6809.4474209400896</v>
      </c>
      <c r="E66" s="25">
        <v>8210.3838308681006</v>
      </c>
      <c r="F66" s="2">
        <v>76</v>
      </c>
    </row>
    <row r="67" spans="1:6" x14ac:dyDescent="0.3">
      <c r="A67" s="2" t="s">
        <v>7</v>
      </c>
      <c r="B67" s="25">
        <v>101.04767856799999</v>
      </c>
      <c r="C67" s="2">
        <v>65</v>
      </c>
      <c r="D67" s="25">
        <v>6910.4950995080899</v>
      </c>
      <c r="E67" s="25">
        <v>8097.2997667800901</v>
      </c>
      <c r="F67" s="2">
        <v>75</v>
      </c>
    </row>
    <row r="68" spans="1:6" x14ac:dyDescent="0.3">
      <c r="A68" s="2" t="s">
        <v>8</v>
      </c>
      <c r="B68" s="25">
        <v>114.04292753599999</v>
      </c>
      <c r="C68" s="2">
        <v>66</v>
      </c>
      <c r="D68" s="25">
        <v>7024.5380270440901</v>
      </c>
      <c r="E68" s="25">
        <v>7996.2520882120898</v>
      </c>
      <c r="F68" s="2">
        <v>74</v>
      </c>
    </row>
    <row r="69" spans="1:6" x14ac:dyDescent="0.3">
      <c r="A69" s="2" t="s">
        <v>4</v>
      </c>
      <c r="B69" s="25">
        <v>71.037113848000004</v>
      </c>
      <c r="C69" s="2">
        <v>67</v>
      </c>
      <c r="D69" s="25">
        <v>7095.5751408920896</v>
      </c>
      <c r="E69" s="25">
        <v>7882.2091606760896</v>
      </c>
      <c r="F69" s="2">
        <v>73</v>
      </c>
    </row>
    <row r="70" spans="1:6" x14ac:dyDescent="0.3">
      <c r="A70" s="2" t="s">
        <v>9</v>
      </c>
      <c r="B70" s="25">
        <v>99.068414008000005</v>
      </c>
      <c r="C70" s="2">
        <v>68</v>
      </c>
      <c r="D70" s="25">
        <v>7194.6435549000898</v>
      </c>
      <c r="E70" s="25">
        <v>7811.1720468280901</v>
      </c>
      <c r="F70" s="2">
        <v>72</v>
      </c>
    </row>
    <row r="71" spans="1:6" x14ac:dyDescent="0.3">
      <c r="A71" s="2" t="s">
        <v>4</v>
      </c>
      <c r="B71" s="25">
        <v>71.037113848000004</v>
      </c>
      <c r="C71" s="2">
        <v>69</v>
      </c>
      <c r="D71" s="25">
        <v>7265.6806687480903</v>
      </c>
      <c r="E71" s="25">
        <v>7712.1036328200898</v>
      </c>
      <c r="F71" s="2">
        <v>71</v>
      </c>
    </row>
    <row r="72" spans="1:6" x14ac:dyDescent="0.3">
      <c r="A72" s="2" t="s">
        <v>12</v>
      </c>
      <c r="B72" s="25">
        <v>137.05891194399999</v>
      </c>
      <c r="C72" s="2">
        <v>70</v>
      </c>
      <c r="D72" s="25">
        <v>7402.7395806920904</v>
      </c>
      <c r="E72" s="25">
        <v>7641.0665189720903</v>
      </c>
      <c r="F72" s="2">
        <v>70</v>
      </c>
    </row>
    <row r="73" spans="1:6" x14ac:dyDescent="0.3">
      <c r="A73" s="2" t="s">
        <v>9</v>
      </c>
      <c r="B73" s="25">
        <v>99.068414008000005</v>
      </c>
      <c r="C73" s="2">
        <v>71</v>
      </c>
      <c r="D73" s="25">
        <v>7501.8079947000997</v>
      </c>
      <c r="E73" s="25">
        <v>7504.0076070280902</v>
      </c>
      <c r="F73" s="2">
        <v>69</v>
      </c>
    </row>
    <row r="74" spans="1:6" x14ac:dyDescent="0.3">
      <c r="A74" s="2" t="s">
        <v>5</v>
      </c>
      <c r="B74" s="25">
        <v>115.026943128</v>
      </c>
      <c r="C74" s="2">
        <v>72</v>
      </c>
      <c r="D74" s="25">
        <v>7616.8349378281</v>
      </c>
      <c r="E74" s="25">
        <v>7404.93919302009</v>
      </c>
      <c r="F74" s="2">
        <v>68</v>
      </c>
    </row>
    <row r="75" spans="1:6" x14ac:dyDescent="0.3">
      <c r="A75" s="2" t="s">
        <v>5</v>
      </c>
      <c r="B75" s="25">
        <v>115.026943128</v>
      </c>
      <c r="C75" s="2">
        <v>73</v>
      </c>
      <c r="D75" s="25">
        <v>7731.8618809561003</v>
      </c>
      <c r="E75" s="25">
        <v>7289.9122498920897</v>
      </c>
      <c r="F75" s="2">
        <v>67</v>
      </c>
    </row>
    <row r="76" spans="1:6" x14ac:dyDescent="0.3">
      <c r="A76" s="2" t="s">
        <v>17</v>
      </c>
      <c r="B76" s="25">
        <v>131.040485808</v>
      </c>
      <c r="C76" s="2">
        <v>74</v>
      </c>
      <c r="D76" s="25">
        <v>7862.9023667641004</v>
      </c>
      <c r="E76" s="25">
        <v>7174.8853067640903</v>
      </c>
      <c r="F76" s="2">
        <v>66</v>
      </c>
    </row>
    <row r="77" spans="1:6" x14ac:dyDescent="0.3">
      <c r="A77" s="2" t="s">
        <v>3</v>
      </c>
      <c r="B77" s="25">
        <v>97.052763928000005</v>
      </c>
      <c r="C77" s="2">
        <v>75</v>
      </c>
      <c r="D77" s="25">
        <v>7959.9551306921003</v>
      </c>
      <c r="E77" s="25">
        <v>7043.8448209560902</v>
      </c>
      <c r="F77" s="2">
        <v>65</v>
      </c>
    </row>
    <row r="78" spans="1:6" x14ac:dyDescent="0.3">
      <c r="A78" s="2" t="s">
        <v>8</v>
      </c>
      <c r="B78" s="25">
        <v>114.04292753599999</v>
      </c>
      <c r="C78" s="2">
        <v>76</v>
      </c>
      <c r="D78" s="25">
        <v>8073.9980582280996</v>
      </c>
      <c r="E78" s="25">
        <v>6946.7920570280903</v>
      </c>
      <c r="F78" s="2">
        <v>64</v>
      </c>
    </row>
    <row r="79" spans="1:6" x14ac:dyDescent="0.3">
      <c r="A79" s="2" t="s">
        <v>4</v>
      </c>
      <c r="B79" s="25">
        <v>71.037113848000004</v>
      </c>
      <c r="C79" s="2">
        <v>77</v>
      </c>
      <c r="D79" s="25">
        <v>8145.0351720761</v>
      </c>
      <c r="E79" s="25">
        <v>6832.7491294920901</v>
      </c>
      <c r="F79" s="2">
        <v>63</v>
      </c>
    </row>
    <row r="80" spans="1:6" x14ac:dyDescent="0.3">
      <c r="A80" s="2" t="s">
        <v>15</v>
      </c>
      <c r="B80" s="25">
        <v>113.08406408800001</v>
      </c>
      <c r="C80" s="2">
        <v>78</v>
      </c>
      <c r="D80" s="25">
        <v>8258.1192361641006</v>
      </c>
      <c r="E80" s="25">
        <v>6761.7120156440897</v>
      </c>
      <c r="F80" s="2">
        <v>62</v>
      </c>
    </row>
    <row r="81" spans="1:6" x14ac:dyDescent="0.3">
      <c r="A81" s="2" t="s">
        <v>2</v>
      </c>
      <c r="B81" s="25">
        <v>87.032028487999995</v>
      </c>
      <c r="C81" s="2">
        <v>79</v>
      </c>
      <c r="D81" s="25">
        <v>8345.1512646521005</v>
      </c>
      <c r="E81" s="25">
        <v>6648.62795155609</v>
      </c>
      <c r="F81" s="2">
        <v>61</v>
      </c>
    </row>
    <row r="82" spans="1:6" x14ac:dyDescent="0.3">
      <c r="A82" s="2" t="s">
        <v>4</v>
      </c>
      <c r="B82" s="25">
        <v>71.037113848000004</v>
      </c>
      <c r="C82" s="2">
        <v>80</v>
      </c>
      <c r="D82" s="25">
        <v>8416.1883785000991</v>
      </c>
      <c r="E82" s="25">
        <v>6561.5959230680901</v>
      </c>
      <c r="F82" s="2">
        <v>60</v>
      </c>
    </row>
    <row r="83" spans="1:6" x14ac:dyDescent="0.3">
      <c r="A83" s="2" t="s">
        <v>15</v>
      </c>
      <c r="B83" s="25">
        <v>113.08406408800001</v>
      </c>
      <c r="C83" s="2">
        <v>81</v>
      </c>
      <c r="D83" s="25">
        <v>8529.2724425881006</v>
      </c>
      <c r="E83" s="25">
        <v>6490.5588092200896</v>
      </c>
      <c r="F83" s="2">
        <v>59</v>
      </c>
    </row>
    <row r="84" spans="1:6" x14ac:dyDescent="0.3">
      <c r="A84" s="2" t="s">
        <v>2</v>
      </c>
      <c r="B84" s="25">
        <v>87.032028487999995</v>
      </c>
      <c r="C84" s="2">
        <v>82</v>
      </c>
      <c r="D84" s="25">
        <v>8616.3044710761005</v>
      </c>
      <c r="E84" s="25">
        <v>6377.47474513209</v>
      </c>
      <c r="F84" s="2">
        <v>58</v>
      </c>
    </row>
    <row r="85" spans="1:6" x14ac:dyDescent="0.3">
      <c r="A85" s="2" t="s">
        <v>5</v>
      </c>
      <c r="B85" s="25">
        <v>115.026943128</v>
      </c>
      <c r="C85" s="2">
        <v>83</v>
      </c>
      <c r="D85" s="25">
        <v>8731.3314142040999</v>
      </c>
      <c r="E85" s="25">
        <v>6290.4427166440901</v>
      </c>
      <c r="F85" s="2">
        <v>57</v>
      </c>
    </row>
    <row r="86" spans="1:6" x14ac:dyDescent="0.3">
      <c r="A86" s="2" t="s">
        <v>15</v>
      </c>
      <c r="B86" s="25">
        <v>113.08406408800001</v>
      </c>
      <c r="C86" s="2">
        <v>84</v>
      </c>
      <c r="D86" s="25">
        <v>8844.4154782920996</v>
      </c>
      <c r="E86" s="25">
        <v>6175.4157735160898</v>
      </c>
      <c r="F86" s="2">
        <v>56</v>
      </c>
    </row>
    <row r="87" spans="1:6" x14ac:dyDescent="0.3">
      <c r="A87" s="2" t="s">
        <v>12</v>
      </c>
      <c r="B87" s="25">
        <v>137.05891194399999</v>
      </c>
      <c r="C87" s="2">
        <v>85</v>
      </c>
      <c r="D87" s="25">
        <v>8981.4743902361006</v>
      </c>
      <c r="E87" s="25">
        <v>6062.3317094280901</v>
      </c>
      <c r="F87" s="2">
        <v>55</v>
      </c>
    </row>
    <row r="88" spans="1:6" x14ac:dyDescent="0.3">
      <c r="A88" s="2" t="s">
        <v>4</v>
      </c>
      <c r="B88" s="25">
        <v>71.037113848000004</v>
      </c>
      <c r="C88" s="2">
        <v>86</v>
      </c>
      <c r="D88" s="25">
        <v>9052.5115040840992</v>
      </c>
      <c r="E88" s="25">
        <v>5925.27279748409</v>
      </c>
      <c r="F88" s="2">
        <v>54</v>
      </c>
    </row>
    <row r="89" spans="1:6" x14ac:dyDescent="0.3">
      <c r="A89" s="2" t="s">
        <v>12</v>
      </c>
      <c r="B89" s="25">
        <v>137.05891194399999</v>
      </c>
      <c r="C89" s="2">
        <v>87</v>
      </c>
      <c r="D89" s="25">
        <v>9189.5704160280893</v>
      </c>
      <c r="E89" s="25">
        <v>5854.2356836360896</v>
      </c>
      <c r="F89" s="2">
        <v>53</v>
      </c>
    </row>
    <row r="90" spans="1:6" x14ac:dyDescent="0.3">
      <c r="A90" s="2" t="s">
        <v>6</v>
      </c>
      <c r="B90" s="25">
        <v>128.09496313599999</v>
      </c>
      <c r="C90" s="2">
        <v>88</v>
      </c>
      <c r="D90" s="25">
        <v>9317.6653791640892</v>
      </c>
      <c r="E90" s="25">
        <v>5717.1767716920904</v>
      </c>
      <c r="F90" s="2">
        <v>52</v>
      </c>
    </row>
    <row r="91" spans="1:6" x14ac:dyDescent="0.3">
      <c r="A91" s="2" t="s">
        <v>15</v>
      </c>
      <c r="B91" s="25">
        <v>113.08406408800001</v>
      </c>
      <c r="C91" s="2">
        <v>89</v>
      </c>
      <c r="D91" s="25">
        <v>9430.7494432520907</v>
      </c>
      <c r="E91" s="25">
        <v>5589.0818085560904</v>
      </c>
      <c r="F91" s="2">
        <v>51</v>
      </c>
    </row>
    <row r="92" spans="1:6" x14ac:dyDescent="0.3">
      <c r="A92" s="2" t="s">
        <v>16</v>
      </c>
      <c r="B92" s="25">
        <v>156.10111115199999</v>
      </c>
      <c r="C92" s="2">
        <v>90</v>
      </c>
      <c r="D92" s="25">
        <v>9586.8505544040909</v>
      </c>
      <c r="E92" s="25">
        <v>5475.9977444680899</v>
      </c>
      <c r="F92" s="2">
        <v>50</v>
      </c>
    </row>
    <row r="93" spans="1:6" x14ac:dyDescent="0.3">
      <c r="A93" s="2" t="s">
        <v>9</v>
      </c>
      <c r="B93" s="25">
        <v>99.068414008000005</v>
      </c>
      <c r="C93" s="2">
        <v>91</v>
      </c>
      <c r="D93" s="25">
        <v>9685.9189684120902</v>
      </c>
      <c r="E93" s="25">
        <v>5319.8966333160897</v>
      </c>
      <c r="F93" s="2">
        <v>49</v>
      </c>
    </row>
    <row r="94" spans="1:6" x14ac:dyDescent="0.3">
      <c r="A94" s="2" t="s">
        <v>5</v>
      </c>
      <c r="B94" s="25">
        <v>115.026943128</v>
      </c>
      <c r="C94" s="2">
        <v>92</v>
      </c>
      <c r="D94" s="25">
        <v>9800.9459115400896</v>
      </c>
      <c r="E94" s="25">
        <v>5220.8282193080904</v>
      </c>
      <c r="F94" s="2">
        <v>48</v>
      </c>
    </row>
    <row r="95" spans="1:6" x14ac:dyDescent="0.3">
      <c r="A95" s="2" t="s">
        <v>3</v>
      </c>
      <c r="B95" s="25">
        <v>97.052763928000005</v>
      </c>
      <c r="C95" s="2">
        <v>93</v>
      </c>
      <c r="D95" s="25">
        <v>9897.9986754680904</v>
      </c>
      <c r="E95" s="25">
        <v>5105.8012761800901</v>
      </c>
      <c r="F95" s="2">
        <v>47</v>
      </c>
    </row>
    <row r="96" spans="1:6" x14ac:dyDescent="0.3">
      <c r="A96" s="2" t="s">
        <v>9</v>
      </c>
      <c r="B96" s="25">
        <v>99.068414008000005</v>
      </c>
      <c r="C96" s="2">
        <v>94</v>
      </c>
      <c r="D96" s="25">
        <v>9997.0670894760897</v>
      </c>
      <c r="E96" s="25">
        <v>5008.7485122520902</v>
      </c>
      <c r="F96" s="2">
        <v>46</v>
      </c>
    </row>
    <row r="97" spans="1:6" x14ac:dyDescent="0.3">
      <c r="A97" s="2" t="s">
        <v>8</v>
      </c>
      <c r="B97" s="25">
        <v>114.04292753599999</v>
      </c>
      <c r="C97" s="2">
        <v>95</v>
      </c>
      <c r="D97" s="25">
        <v>10111.110017012101</v>
      </c>
      <c r="E97" s="25">
        <v>4909.68009824409</v>
      </c>
      <c r="F97" s="2">
        <v>45</v>
      </c>
    </row>
    <row r="98" spans="1:6" x14ac:dyDescent="0.3">
      <c r="A98" s="2" t="s">
        <v>18</v>
      </c>
      <c r="B98" s="25">
        <v>147.06841400799999</v>
      </c>
      <c r="C98" s="2">
        <v>96</v>
      </c>
      <c r="D98" s="25">
        <v>10258.1784310201</v>
      </c>
      <c r="E98" s="25">
        <v>4795.6371707080898</v>
      </c>
      <c r="F98" s="2">
        <v>44</v>
      </c>
    </row>
    <row r="99" spans="1:6" x14ac:dyDescent="0.3">
      <c r="A99" s="2" t="s">
        <v>6</v>
      </c>
      <c r="B99" s="25">
        <v>128.09496313599999</v>
      </c>
      <c r="C99" s="2">
        <v>97</v>
      </c>
      <c r="D99" s="25">
        <v>10386.2733941561</v>
      </c>
      <c r="E99" s="25">
        <v>4648.5687567000896</v>
      </c>
      <c r="F99" s="2">
        <v>43</v>
      </c>
    </row>
    <row r="100" spans="1:6" x14ac:dyDescent="0.3">
      <c r="A100" s="2" t="s">
        <v>15</v>
      </c>
      <c r="B100" s="25">
        <v>113.08406408800001</v>
      </c>
      <c r="C100" s="2">
        <v>98</v>
      </c>
      <c r="D100" s="25">
        <v>10499.3574582441</v>
      </c>
      <c r="E100" s="25">
        <v>4520.4737935640896</v>
      </c>
      <c r="F100" s="2">
        <v>42</v>
      </c>
    </row>
    <row r="101" spans="1:6" x14ac:dyDescent="0.3">
      <c r="A101" s="2" t="s">
        <v>15</v>
      </c>
      <c r="B101" s="25">
        <v>113.08406408800001</v>
      </c>
      <c r="C101" s="2">
        <v>99</v>
      </c>
      <c r="D101" s="25">
        <v>10612.441522332099</v>
      </c>
      <c r="E101" s="25">
        <v>4407.38972947609</v>
      </c>
      <c r="F101" s="2">
        <v>41</v>
      </c>
    </row>
    <row r="102" spans="1:6" x14ac:dyDescent="0.3">
      <c r="A102" s="2" t="s">
        <v>2</v>
      </c>
      <c r="B102" s="25">
        <v>87.032028487999995</v>
      </c>
      <c r="C102" s="2">
        <v>100</v>
      </c>
      <c r="D102" s="25">
        <v>10699.473550820099</v>
      </c>
      <c r="E102" s="25">
        <v>4294.3056653880903</v>
      </c>
      <c r="F102" s="2">
        <v>40</v>
      </c>
    </row>
    <row r="103" spans="1:6" x14ac:dyDescent="0.3">
      <c r="A103" s="2" t="s">
        <v>12</v>
      </c>
      <c r="B103" s="25">
        <v>137.05891194399999</v>
      </c>
      <c r="C103" s="2">
        <v>101</v>
      </c>
      <c r="D103" s="25">
        <v>10836.5324627641</v>
      </c>
      <c r="E103" s="25">
        <v>4207.2736369000904</v>
      </c>
      <c r="F103" s="2">
        <v>39</v>
      </c>
    </row>
    <row r="104" spans="1:6" x14ac:dyDescent="0.3">
      <c r="A104" s="2" t="s">
        <v>20</v>
      </c>
      <c r="B104" s="25">
        <v>103.009185648</v>
      </c>
      <c r="C104" s="2">
        <v>102</v>
      </c>
      <c r="D104" s="25">
        <v>10939.5416484121</v>
      </c>
      <c r="E104" s="25">
        <v>4070.2147249560899</v>
      </c>
      <c r="F104" s="2">
        <v>38</v>
      </c>
    </row>
    <row r="105" spans="1:6" x14ac:dyDescent="0.3">
      <c r="A105" s="2" t="s">
        <v>15</v>
      </c>
      <c r="B105" s="25">
        <v>113.08406408800001</v>
      </c>
      <c r="C105" s="2">
        <v>103</v>
      </c>
      <c r="D105" s="25">
        <v>11052.625712500099</v>
      </c>
      <c r="E105" s="25">
        <v>3967.20553930809</v>
      </c>
      <c r="F105" s="2">
        <v>37</v>
      </c>
    </row>
    <row r="106" spans="1:6" x14ac:dyDescent="0.3">
      <c r="A106" s="2" t="s">
        <v>15</v>
      </c>
      <c r="B106" s="25">
        <v>113.08406408800001</v>
      </c>
      <c r="C106" s="2">
        <v>104</v>
      </c>
      <c r="D106" s="25">
        <v>11165.709776588101</v>
      </c>
      <c r="E106" s="25">
        <v>3854.1214752200899</v>
      </c>
      <c r="F106" s="2">
        <v>36</v>
      </c>
    </row>
    <row r="107" spans="1:6" x14ac:dyDescent="0.3">
      <c r="A107" s="2" t="s">
        <v>9</v>
      </c>
      <c r="B107" s="25">
        <v>99.068414008000005</v>
      </c>
      <c r="C107" s="2">
        <v>105</v>
      </c>
      <c r="D107" s="25">
        <v>11264.7781905961</v>
      </c>
      <c r="E107" s="25">
        <v>3741.0374111320898</v>
      </c>
      <c r="F107" s="2">
        <v>35</v>
      </c>
    </row>
    <row r="108" spans="1:6" x14ac:dyDescent="0.3">
      <c r="A108" s="2" t="s">
        <v>7</v>
      </c>
      <c r="B108" s="25">
        <v>101.04767856799999</v>
      </c>
      <c r="C108" s="2">
        <v>106</v>
      </c>
      <c r="D108" s="25">
        <v>11365.8258691641</v>
      </c>
      <c r="E108" s="25">
        <v>3641.96899712409</v>
      </c>
      <c r="F108" s="2">
        <v>34</v>
      </c>
    </row>
    <row r="109" spans="1:6" x14ac:dyDescent="0.3">
      <c r="A109" s="2" t="s">
        <v>15</v>
      </c>
      <c r="B109" s="25">
        <v>113.08406408800001</v>
      </c>
      <c r="C109" s="2">
        <v>107</v>
      </c>
      <c r="D109" s="25">
        <v>11478.9099332521</v>
      </c>
      <c r="E109" s="25">
        <v>3540.9213185560898</v>
      </c>
      <c r="F109" s="2">
        <v>33</v>
      </c>
    </row>
    <row r="110" spans="1:6" x14ac:dyDescent="0.3">
      <c r="A110" s="2" t="s">
        <v>4</v>
      </c>
      <c r="B110" s="25">
        <v>71.037113848000004</v>
      </c>
      <c r="C110" s="2">
        <v>108</v>
      </c>
      <c r="D110" s="25">
        <v>11549.9470471001</v>
      </c>
      <c r="E110" s="25">
        <v>3427.8372544680901</v>
      </c>
      <c r="F110" s="2">
        <v>32</v>
      </c>
    </row>
    <row r="111" spans="1:6" x14ac:dyDescent="0.3">
      <c r="A111" s="2" t="s">
        <v>4</v>
      </c>
      <c r="B111" s="25">
        <v>71.037113848000004</v>
      </c>
      <c r="C111" s="2">
        <v>109</v>
      </c>
      <c r="D111" s="25">
        <v>11620.984160948101</v>
      </c>
      <c r="E111" s="25">
        <v>3356.8001406200901</v>
      </c>
      <c r="F111" s="2">
        <v>31</v>
      </c>
    </row>
    <row r="112" spans="1:6" x14ac:dyDescent="0.3">
      <c r="A112" s="2" t="s">
        <v>12</v>
      </c>
      <c r="B112" s="25">
        <v>137.05891194399999</v>
      </c>
      <c r="C112" s="2">
        <v>110</v>
      </c>
      <c r="D112" s="25">
        <v>11758.0430728921</v>
      </c>
      <c r="E112" s="25">
        <v>3285.7630267720901</v>
      </c>
      <c r="F112" s="2">
        <v>30</v>
      </c>
    </row>
    <row r="113" spans="1:6" x14ac:dyDescent="0.3">
      <c r="A113" s="2" t="s">
        <v>15</v>
      </c>
      <c r="B113" s="25">
        <v>113.08406408800001</v>
      </c>
      <c r="C113" s="2">
        <v>111</v>
      </c>
      <c r="D113" s="25">
        <v>11871.1271369801</v>
      </c>
      <c r="E113" s="25">
        <v>3148.70411482809</v>
      </c>
      <c r="F113" s="2">
        <v>29</v>
      </c>
    </row>
    <row r="114" spans="1:6" x14ac:dyDescent="0.3">
      <c r="A114" s="2" t="s">
        <v>3</v>
      </c>
      <c r="B114" s="25">
        <v>97.052763928000005</v>
      </c>
      <c r="C114" s="2">
        <v>112</v>
      </c>
      <c r="D114" s="25">
        <v>11968.179900908101</v>
      </c>
      <c r="E114" s="25">
        <v>3035.6200507400899</v>
      </c>
      <c r="F114" s="2">
        <v>28</v>
      </c>
    </row>
    <row r="115" spans="1:6" x14ac:dyDescent="0.3">
      <c r="A115" s="2" t="s">
        <v>4</v>
      </c>
      <c r="B115" s="25">
        <v>71.037113848000004</v>
      </c>
      <c r="C115" s="2">
        <v>113</v>
      </c>
      <c r="D115" s="25">
        <v>12039.217014756099</v>
      </c>
      <c r="E115" s="25">
        <v>2938.5672868120901</v>
      </c>
      <c r="F115" s="2">
        <v>27</v>
      </c>
    </row>
    <row r="116" spans="1:6" x14ac:dyDescent="0.3">
      <c r="A116" s="2" t="s">
        <v>13</v>
      </c>
      <c r="B116" s="25">
        <v>129.042593208</v>
      </c>
      <c r="C116" s="2">
        <v>114</v>
      </c>
      <c r="D116" s="25">
        <v>12168.259607964101</v>
      </c>
      <c r="E116" s="25">
        <v>2867.5301729640901</v>
      </c>
      <c r="F116" s="2">
        <v>26</v>
      </c>
    </row>
    <row r="117" spans="1:6" x14ac:dyDescent="0.3">
      <c r="A117" s="2" t="s">
        <v>18</v>
      </c>
      <c r="B117" s="25">
        <v>147.06841400799999</v>
      </c>
      <c r="C117" s="2">
        <v>115</v>
      </c>
      <c r="D117" s="25">
        <v>12315.3280219721</v>
      </c>
      <c r="E117" s="25">
        <v>2738.4875797560899</v>
      </c>
      <c r="F117" s="2">
        <v>25</v>
      </c>
    </row>
    <row r="118" spans="1:6" x14ac:dyDescent="0.3">
      <c r="A118" s="2" t="s">
        <v>7</v>
      </c>
      <c r="B118" s="25">
        <v>101.04767856799999</v>
      </c>
      <c r="C118" s="2">
        <v>116</v>
      </c>
      <c r="D118" s="25">
        <v>12416.3757005401</v>
      </c>
      <c r="E118" s="25">
        <v>2591.4191657480901</v>
      </c>
      <c r="F118" s="2">
        <v>24</v>
      </c>
    </row>
    <row r="119" spans="1:6" x14ac:dyDescent="0.3">
      <c r="A119" s="2" t="s">
        <v>3</v>
      </c>
      <c r="B119" s="25">
        <v>97.052763928000005</v>
      </c>
      <c r="C119" s="2">
        <v>117</v>
      </c>
      <c r="D119" s="25">
        <v>12513.428464468099</v>
      </c>
      <c r="E119" s="25">
        <v>2490.3714871800898</v>
      </c>
      <c r="F119" s="2">
        <v>23</v>
      </c>
    </row>
    <row r="120" spans="1:6" x14ac:dyDescent="0.3">
      <c r="A120" s="2" t="s">
        <v>4</v>
      </c>
      <c r="B120" s="25">
        <v>71.037113848000004</v>
      </c>
      <c r="C120" s="2">
        <v>118</v>
      </c>
      <c r="D120" s="25">
        <v>12584.4655783161</v>
      </c>
      <c r="E120" s="25">
        <v>2393.31872325209</v>
      </c>
      <c r="F120" s="2">
        <v>22</v>
      </c>
    </row>
    <row r="121" spans="1:6" x14ac:dyDescent="0.3">
      <c r="A121" s="2" t="s">
        <v>9</v>
      </c>
      <c r="B121" s="25">
        <v>99.068414008000005</v>
      </c>
      <c r="C121" s="2">
        <v>119</v>
      </c>
      <c r="D121" s="25">
        <v>12683.533992324101</v>
      </c>
      <c r="E121" s="25">
        <v>2322.28160940409</v>
      </c>
      <c r="F121" s="2">
        <v>21</v>
      </c>
    </row>
    <row r="122" spans="1:6" x14ac:dyDescent="0.3">
      <c r="A122" s="2" t="s">
        <v>12</v>
      </c>
      <c r="B122" s="25">
        <v>137.05891194399999</v>
      </c>
      <c r="C122" s="2">
        <v>120</v>
      </c>
      <c r="D122" s="25">
        <v>12820.5929042681</v>
      </c>
      <c r="E122" s="25">
        <v>2223.2131953960902</v>
      </c>
      <c r="F122" s="2">
        <v>20</v>
      </c>
    </row>
    <row r="123" spans="1:6" x14ac:dyDescent="0.3">
      <c r="A123" s="2" t="s">
        <v>4</v>
      </c>
      <c r="B123" s="25">
        <v>71.037113848000004</v>
      </c>
      <c r="C123" s="2">
        <v>121</v>
      </c>
      <c r="D123" s="25">
        <v>12891.6300181161</v>
      </c>
      <c r="E123" s="25">
        <v>2086.1542834520901</v>
      </c>
      <c r="F123" s="2">
        <v>19</v>
      </c>
    </row>
    <row r="124" spans="1:6" x14ac:dyDescent="0.3">
      <c r="A124" s="2" t="s">
        <v>2</v>
      </c>
      <c r="B124" s="25">
        <v>87.032028487999995</v>
      </c>
      <c r="C124" s="2">
        <v>122</v>
      </c>
      <c r="D124" s="25">
        <v>12978.6620466041</v>
      </c>
      <c r="E124" s="25">
        <v>2015.1171696040899</v>
      </c>
      <c r="F124" s="2">
        <v>18</v>
      </c>
    </row>
    <row r="125" spans="1:6" x14ac:dyDescent="0.3">
      <c r="A125" s="2" t="s">
        <v>15</v>
      </c>
      <c r="B125" s="25">
        <v>113.08406408800001</v>
      </c>
      <c r="C125" s="2">
        <v>123</v>
      </c>
      <c r="D125" s="25">
        <v>13091.7461106921</v>
      </c>
      <c r="E125" s="25">
        <v>1928.08514111609</v>
      </c>
      <c r="F125" s="2">
        <v>17</v>
      </c>
    </row>
    <row r="126" spans="1:6" x14ac:dyDescent="0.3">
      <c r="A126" s="2" t="s">
        <v>5</v>
      </c>
      <c r="B126" s="25">
        <v>115.026943128</v>
      </c>
      <c r="C126" s="2">
        <v>124</v>
      </c>
      <c r="D126" s="25">
        <v>13206.773053820099</v>
      </c>
      <c r="E126" s="25">
        <v>1815.0010770280901</v>
      </c>
      <c r="F126" s="2">
        <v>16</v>
      </c>
    </row>
    <row r="127" spans="1:6" x14ac:dyDescent="0.3">
      <c r="A127" s="2" t="s">
        <v>6</v>
      </c>
      <c r="B127" s="25">
        <v>128.09496313599999</v>
      </c>
      <c r="C127" s="2">
        <v>125</v>
      </c>
      <c r="D127" s="25">
        <v>13334.868016956099</v>
      </c>
      <c r="E127" s="25">
        <v>1699.97413390009</v>
      </c>
      <c r="F127" s="2">
        <v>15</v>
      </c>
    </row>
    <row r="128" spans="1:6" x14ac:dyDescent="0.3">
      <c r="A128" s="2" t="s">
        <v>18</v>
      </c>
      <c r="B128" s="25">
        <v>147.06841400799999</v>
      </c>
      <c r="C128" s="2">
        <v>126</v>
      </c>
      <c r="D128" s="25">
        <v>13481.936430964101</v>
      </c>
      <c r="E128" s="25">
        <v>1571.8791707640901</v>
      </c>
      <c r="F128" s="2">
        <v>14</v>
      </c>
    </row>
    <row r="129" spans="1:6" x14ac:dyDescent="0.3">
      <c r="A129" s="2" t="s">
        <v>15</v>
      </c>
      <c r="B129" s="25">
        <v>113.08406408800001</v>
      </c>
      <c r="C129" s="2">
        <v>127</v>
      </c>
      <c r="D129" s="25">
        <v>13595.0204950521</v>
      </c>
      <c r="E129" s="25">
        <v>1424.8107567560901</v>
      </c>
      <c r="F129" s="2">
        <v>13</v>
      </c>
    </row>
    <row r="130" spans="1:6" x14ac:dyDescent="0.3">
      <c r="A130" s="2" t="s">
        <v>4</v>
      </c>
      <c r="B130" s="25">
        <v>71.037113848000004</v>
      </c>
      <c r="C130" s="2">
        <v>128</v>
      </c>
      <c r="D130" s="25">
        <v>13666.057608900101</v>
      </c>
      <c r="E130" s="25">
        <v>1311.72669266809</v>
      </c>
      <c r="F130" s="2">
        <v>12</v>
      </c>
    </row>
    <row r="131" spans="1:6" x14ac:dyDescent="0.3">
      <c r="A131" s="2" t="s">
        <v>2</v>
      </c>
      <c r="B131" s="25">
        <v>87.032028487999995</v>
      </c>
      <c r="C131" s="2">
        <v>129</v>
      </c>
      <c r="D131" s="25">
        <v>13753.089637388101</v>
      </c>
      <c r="E131" s="25">
        <v>1240.68957882009</v>
      </c>
      <c r="F131" s="2">
        <v>11</v>
      </c>
    </row>
    <row r="132" spans="1:6" x14ac:dyDescent="0.3">
      <c r="A132" s="2" t="s">
        <v>9</v>
      </c>
      <c r="B132" s="25">
        <v>99.068414008000005</v>
      </c>
      <c r="C132" s="2">
        <v>130</v>
      </c>
      <c r="D132" s="25">
        <v>13852.1580513961</v>
      </c>
      <c r="E132" s="25">
        <v>1153.6575503320901</v>
      </c>
      <c r="F132" s="2">
        <v>10</v>
      </c>
    </row>
    <row r="133" spans="1:6" x14ac:dyDescent="0.3">
      <c r="A133" s="2" t="s">
        <v>2</v>
      </c>
      <c r="B133" s="25">
        <v>87.032028487999995</v>
      </c>
      <c r="C133" s="2">
        <v>131</v>
      </c>
      <c r="D133" s="25">
        <v>13939.1900798841</v>
      </c>
      <c r="E133" s="25">
        <v>1054.5891363240901</v>
      </c>
      <c r="F133" s="2">
        <v>9</v>
      </c>
    </row>
    <row r="134" spans="1:6" x14ac:dyDescent="0.3">
      <c r="A134" s="2" t="s">
        <v>7</v>
      </c>
      <c r="B134" s="25">
        <v>101.04767856799999</v>
      </c>
      <c r="C134" s="2">
        <v>132</v>
      </c>
      <c r="D134" s="25">
        <v>14040.2377584521</v>
      </c>
      <c r="E134" s="25">
        <v>967.55710783609095</v>
      </c>
      <c r="F134" s="2">
        <v>8</v>
      </c>
    </row>
    <row r="135" spans="1:6" x14ac:dyDescent="0.3">
      <c r="A135" s="2" t="s">
        <v>9</v>
      </c>
      <c r="B135" s="25">
        <v>99.068414008000005</v>
      </c>
      <c r="C135" s="2">
        <v>133</v>
      </c>
      <c r="D135" s="25">
        <v>14139.306172460099</v>
      </c>
      <c r="E135" s="25">
        <v>866.50942926809103</v>
      </c>
      <c r="F135" s="2">
        <v>7</v>
      </c>
    </row>
    <row r="136" spans="1:6" x14ac:dyDescent="0.3">
      <c r="A136" s="2" t="s">
        <v>15</v>
      </c>
      <c r="B136" s="25">
        <v>113.08406408800001</v>
      </c>
      <c r="C136" s="2">
        <v>134</v>
      </c>
      <c r="D136" s="25">
        <v>14252.390236548101</v>
      </c>
      <c r="E136" s="25">
        <v>767.44101526009104</v>
      </c>
      <c r="F136" s="2">
        <v>6</v>
      </c>
    </row>
    <row r="137" spans="1:6" x14ac:dyDescent="0.3">
      <c r="A137" s="2" t="s">
        <v>7</v>
      </c>
      <c r="B137" s="25">
        <v>101.04767856799999</v>
      </c>
      <c r="C137" s="2">
        <v>135</v>
      </c>
      <c r="D137" s="25">
        <v>14353.437915116099</v>
      </c>
      <c r="E137" s="25">
        <v>654.35695117209104</v>
      </c>
      <c r="F137" s="2">
        <v>5</v>
      </c>
    </row>
    <row r="138" spans="1:6" x14ac:dyDescent="0.3">
      <c r="A138" s="2" t="s">
        <v>2</v>
      </c>
      <c r="B138" s="25">
        <v>87.032028487999995</v>
      </c>
      <c r="C138" s="2">
        <v>136</v>
      </c>
      <c r="D138" s="25">
        <v>14440.469943604099</v>
      </c>
      <c r="E138" s="25">
        <v>553.30927260409101</v>
      </c>
      <c r="F138" s="2">
        <v>4</v>
      </c>
    </row>
    <row r="139" spans="1:6" x14ac:dyDescent="0.3">
      <c r="A139" s="2" t="s">
        <v>6</v>
      </c>
      <c r="B139" s="25">
        <v>128.09496313599999</v>
      </c>
      <c r="C139" s="2">
        <v>137</v>
      </c>
      <c r="D139" s="25">
        <v>14568.564906740099</v>
      </c>
      <c r="E139" s="25">
        <v>466.27724411609103</v>
      </c>
      <c r="F139" s="2">
        <v>3</v>
      </c>
    </row>
    <row r="140" spans="1:6" x14ac:dyDescent="0.3">
      <c r="A140" s="2" t="s">
        <v>14</v>
      </c>
      <c r="B140" s="25">
        <v>163.06332864800001</v>
      </c>
      <c r="C140" s="2">
        <v>138</v>
      </c>
      <c r="D140" s="25">
        <v>14731.6282353881</v>
      </c>
      <c r="E140" s="25">
        <v>338.18228098009098</v>
      </c>
      <c r="F140" s="2">
        <v>2</v>
      </c>
    </row>
    <row r="141" spans="1:6" x14ac:dyDescent="0.3">
      <c r="A141" s="2" t="s">
        <v>16</v>
      </c>
      <c r="B141" s="25">
        <v>156.10111115199999</v>
      </c>
      <c r="C141" s="2">
        <v>139</v>
      </c>
      <c r="D141" s="25">
        <v>14887.7293465401</v>
      </c>
      <c r="E141" s="25">
        <v>175.118952332091</v>
      </c>
      <c r="F141" s="2">
        <v>1</v>
      </c>
    </row>
    <row r="142" spans="1:6" x14ac:dyDescent="0.3">
      <c r="A142" s="7"/>
      <c r="B142" s="7"/>
      <c r="C142" s="7"/>
      <c r="D142" s="7"/>
      <c r="E142" s="7"/>
      <c r="F142" s="7"/>
    </row>
  </sheetData>
  <mergeCells count="1">
    <mergeCell ref="J10:O10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emoglobinα-chain</vt:lpstr>
      <vt:lpstr>Hemoglobinα-chain CID ETnoD</vt:lpstr>
      <vt:lpstr>Hemoglobinα-chain CID CID ETn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6T06:14:36Z</dcterms:modified>
</cp:coreProperties>
</file>